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441" firstSheet="0" activeTab="0"/>
  </bookViews>
  <sheets>
    <sheet name="Additional file 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8" uniqueCount="72">
  <si>
    <t xml:space="preserve">POPULATION</t>
  </si>
  <si>
    <t xml:space="preserve">214C</t>
  </si>
  <si>
    <t xml:space="preserve">132A</t>
  </si>
  <si>
    <t xml:space="preserve">26C</t>
  </si>
  <si>
    <t xml:space="preserve">NYU26</t>
  </si>
  <si>
    <t xml:space="preserve">145A</t>
  </si>
  <si>
    <t xml:space="preserve">11B</t>
  </si>
  <si>
    <t xml:space="preserve">219A</t>
  </si>
  <si>
    <t xml:space="preserve">214D</t>
  </si>
  <si>
    <t xml:space="preserve">227A</t>
  </si>
  <si>
    <t xml:space="preserve">215A</t>
  </si>
  <si>
    <t xml:space="preserve">107C</t>
  </si>
  <si>
    <t xml:space="preserve">106B</t>
  </si>
  <si>
    <t xml:space="preserve">211E</t>
  </si>
  <si>
    <t xml:space="preserve">206B</t>
  </si>
  <si>
    <t xml:space="preserve">202D</t>
  </si>
  <si>
    <t xml:space="preserve">210A</t>
  </si>
  <si>
    <t xml:space="preserve">208C</t>
  </si>
  <si>
    <t xml:space="preserve">104A</t>
  </si>
  <si>
    <t xml:space="preserve">218A</t>
  </si>
  <si>
    <t xml:space="preserve">122B</t>
  </si>
  <si>
    <t xml:space="preserve">9A</t>
  </si>
  <si>
    <t xml:space="preserve">209A</t>
  </si>
  <si>
    <t xml:space="preserve">241B</t>
  </si>
  <si>
    <t xml:space="preserve">213B</t>
  </si>
  <si>
    <t xml:space="preserve">2B</t>
  </si>
  <si>
    <t xml:space="preserve">234A</t>
  </si>
  <si>
    <t xml:space="preserve">Mean </t>
  </si>
  <si>
    <t xml:space="preserve">Stdev</t>
  </si>
  <si>
    <t xml:space="preserve">ARROYO</t>
  </si>
  <si>
    <t xml:space="preserve">O4</t>
  </si>
  <si>
    <t xml:space="preserve">n</t>
  </si>
  <si>
    <t xml:space="preserve">Ap</t>
  </si>
  <si>
    <t xml:space="preserve">He</t>
  </si>
  <si>
    <t xml:space="preserve">Ho</t>
  </si>
  <si>
    <t xml:space="preserve">Fis</t>
  </si>
  <si>
    <t xml:space="preserve">-</t>
  </si>
  <si>
    <t xml:space="preserve">CURVA</t>
  </si>
  <si>
    <t xml:space="preserve">O6</t>
  </si>
  <si>
    <t xml:space="preserve">JAPONES</t>
  </si>
  <si>
    <t xml:space="preserve">O3</t>
  </si>
  <si>
    <t xml:space="preserve">TINAJA</t>
  </si>
  <si>
    <t xml:space="preserve">O5</t>
  </si>
  <si>
    <t xml:space="preserve">TORO</t>
  </si>
  <si>
    <t xml:space="preserve">O7</t>
  </si>
  <si>
    <t xml:space="preserve">YERBANIZ</t>
  </si>
  <si>
    <t xml:space="preserve">O2</t>
  </si>
  <si>
    <t xml:space="preserve">PACHON</t>
  </si>
  <si>
    <t xml:space="preserve">O1</t>
  </si>
  <si>
    <t xml:space="preserve">CHICA</t>
  </si>
  <si>
    <t xml:space="preserve">O8</t>
  </si>
  <si>
    <t xml:space="preserve">CABALLO MORO</t>
  </si>
  <si>
    <t xml:space="preserve">N2</t>
  </si>
  <si>
    <t xml:space="preserve">MOLINO</t>
  </si>
  <si>
    <t xml:space="preserve">N1</t>
  </si>
  <si>
    <t xml:space="preserve">MICOS</t>
  </si>
  <si>
    <t xml:space="preserve">N3</t>
  </si>
  <si>
    <t xml:space="preserve">MICOS SURFACE</t>
  </si>
  <si>
    <t xml:space="preserve">S4</t>
  </si>
  <si>
    <t xml:space="preserve">RIO TANTOAN</t>
  </si>
  <si>
    <t xml:space="preserve">S3</t>
  </si>
  <si>
    <t xml:space="preserve">CHAMAL</t>
  </si>
  <si>
    <t xml:space="preserve">S2</t>
  </si>
  <si>
    <t xml:space="preserve">RIO FRIO</t>
  </si>
  <si>
    <t xml:space="preserve">S1</t>
  </si>
  <si>
    <t xml:space="preserve">RIO FLORIDO</t>
  </si>
  <si>
    <t xml:space="preserve">RIO MECO</t>
  </si>
  <si>
    <t xml:space="preserve">RIO TAMPAON</t>
  </si>
  <si>
    <t xml:space="preserve">RIO SANTA CLARA</t>
  </si>
  <si>
    <t xml:space="preserve">SAN RAPHAEL LOS CASTROS</t>
  </si>
  <si>
    <t xml:space="preserve">ARROYO SARCO</t>
  </si>
  <si>
    <t xml:space="preserve">MEAN ALL POP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"/>
    <numFmt numFmtId="166" formatCode="General"/>
    <numFmt numFmtId="167" formatCode="0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Verdana"/>
      <family val="2"/>
    </font>
    <font>
      <b val="true"/>
      <sz val="10"/>
      <name val="Times New Roman"/>
      <family val="1"/>
    </font>
    <font>
      <b val="true"/>
      <sz val="10"/>
      <name val="Arial"/>
      <family val="2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/>
      <right/>
      <top style="hair"/>
      <bottom style="hair"/>
      <diagonal/>
    </border>
    <border diagonalUp="false" diagonalDown="false">
      <left style="hair"/>
      <right/>
      <top style="hair"/>
      <bottom style="hair"/>
      <diagonal/>
    </border>
    <border diagonalUp="false" diagonalDown="false">
      <left/>
      <right style="hair"/>
      <top style="hair"/>
      <bottom style="hair"/>
      <diagonal/>
    </border>
    <border diagonalUp="false" diagonalDown="false">
      <left style="hair"/>
      <right style="hair"/>
      <top/>
      <bottom/>
      <diagonal/>
    </border>
    <border diagonalUp="false" diagonalDown="false">
      <left style="hair"/>
      <right/>
      <top/>
      <bottom/>
      <diagonal/>
    </border>
    <border diagonalUp="false" diagonalDown="false">
      <left/>
      <right style="hair"/>
      <top/>
      <bottom/>
      <diagonal/>
    </border>
    <border diagonalUp="false" diagonalDown="false">
      <left style="hair"/>
      <right style="hair"/>
      <top/>
      <bottom style="hair"/>
      <diagonal/>
    </border>
    <border diagonalUp="false" diagonalDown="false">
      <left/>
      <right/>
      <top/>
      <bottom style="hair"/>
      <diagonal/>
    </border>
    <border diagonalUp="false" diagonalDown="false">
      <left style="hair"/>
      <right/>
      <top/>
      <bottom style="hair"/>
      <diagonal/>
    </border>
    <border diagonalUp="false" diagonalDown="false">
      <left/>
      <right style="hair"/>
      <top/>
      <bottom style="hair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111"/>
  <sheetViews>
    <sheetView showFormulas="false" showGridLines="true" showRowColHeaders="true" showZeros="true" rightToLeft="false" tabSelected="true" showOutlineSymbols="true" defaultGridColor="true" view="normal" topLeftCell="A52" colorId="64" zoomScale="89" zoomScaleNormal="89" zoomScalePageLayoutView="100" workbookViewId="0">
      <selection pane="topLeft" activeCell="C74" activeCellId="0" sqref="C74"/>
    </sheetView>
  </sheetViews>
  <sheetFormatPr defaultColWidth="11.5" defaultRowHeight="12" zeroHeight="false" outlineLevelRow="0" outlineLevelCol="0"/>
  <cols>
    <col collapsed="false" customWidth="true" hidden="false" outlineLevel="0" max="1" min="1" style="0" width="29.32"/>
    <col collapsed="false" customWidth="true" hidden="false" outlineLevel="0" max="2" min="2" style="1" width="14.82"/>
    <col collapsed="false" customWidth="false" hidden="false" outlineLevel="0" max="257" min="3" style="1" width="11.5"/>
  </cols>
  <sheetData>
    <row r="1" customFormat="false" ht="12" hidden="false" customHeight="false" outlineLevel="0" collapsed="false">
      <c r="A1" s="1"/>
    </row>
    <row r="2" s="7" customFormat="true" ht="12" hidden="false" customHeight="false" outlineLevel="0" collapsed="false">
      <c r="A2" s="2" t="s">
        <v>0</v>
      </c>
      <c r="B2" s="2" t="s">
        <v>0</v>
      </c>
      <c r="C2" s="3"/>
      <c r="D2" s="4" t="s">
        <v>1</v>
      </c>
      <c r="E2" s="4" t="s">
        <v>2</v>
      </c>
      <c r="F2" s="4" t="s">
        <v>3</v>
      </c>
      <c r="G2" s="4" t="s">
        <v>4</v>
      </c>
      <c r="H2" s="4" t="s">
        <v>5</v>
      </c>
      <c r="I2" s="4" t="s">
        <v>6</v>
      </c>
      <c r="J2" s="4" t="s">
        <v>7</v>
      </c>
      <c r="K2" s="4" t="s">
        <v>8</v>
      </c>
      <c r="L2" s="4" t="s">
        <v>9</v>
      </c>
      <c r="M2" s="4" t="s">
        <v>10</v>
      </c>
      <c r="N2" s="4" t="s">
        <v>11</v>
      </c>
      <c r="O2" s="4" t="s">
        <v>12</v>
      </c>
      <c r="P2" s="4" t="s">
        <v>13</v>
      </c>
      <c r="Q2" s="4" t="s">
        <v>14</v>
      </c>
      <c r="R2" s="4" t="s">
        <v>15</v>
      </c>
      <c r="S2" s="4" t="s">
        <v>16</v>
      </c>
      <c r="T2" s="4" t="s">
        <v>17</v>
      </c>
      <c r="U2" s="4" t="s">
        <v>18</v>
      </c>
      <c r="V2" s="4" t="s">
        <v>19</v>
      </c>
      <c r="W2" s="4" t="s">
        <v>20</v>
      </c>
      <c r="X2" s="4" t="s">
        <v>21</v>
      </c>
      <c r="Y2" s="4" t="s">
        <v>22</v>
      </c>
      <c r="Z2" s="4" t="s">
        <v>23</v>
      </c>
      <c r="AA2" s="4" t="s">
        <v>24</v>
      </c>
      <c r="AB2" s="4" t="s">
        <v>25</v>
      </c>
      <c r="AC2" s="4" t="s">
        <v>26</v>
      </c>
      <c r="AD2" s="5" t="s">
        <v>27</v>
      </c>
      <c r="AE2" s="6" t="s">
        <v>28</v>
      </c>
    </row>
    <row r="3" customFormat="false" ht="12" hidden="false" customHeight="false" outlineLevel="0" collapsed="false">
      <c r="A3" s="8" t="s">
        <v>29</v>
      </c>
      <c r="B3" s="8" t="s">
        <v>30</v>
      </c>
      <c r="C3" s="9" t="s">
        <v>31</v>
      </c>
      <c r="D3" s="10" t="n">
        <v>7</v>
      </c>
      <c r="E3" s="10" t="n">
        <v>11</v>
      </c>
      <c r="F3" s="10" t="n">
        <v>3</v>
      </c>
      <c r="G3" s="10" t="n">
        <v>7</v>
      </c>
      <c r="H3" s="10" t="n">
        <v>10</v>
      </c>
      <c r="I3" s="10" t="n">
        <v>8</v>
      </c>
      <c r="J3" s="10" t="n">
        <v>11</v>
      </c>
      <c r="K3" s="10" t="n">
        <v>12</v>
      </c>
      <c r="L3" s="10" t="n">
        <v>4</v>
      </c>
      <c r="M3" s="10" t="n">
        <v>8</v>
      </c>
      <c r="N3" s="10" t="n">
        <v>5</v>
      </c>
      <c r="O3" s="10" t="n">
        <v>11</v>
      </c>
      <c r="P3" s="10" t="n">
        <v>11</v>
      </c>
      <c r="Q3" s="10" t="n">
        <v>12</v>
      </c>
      <c r="R3" s="10" t="n">
        <v>12</v>
      </c>
      <c r="S3" s="10" t="n">
        <v>8</v>
      </c>
      <c r="T3" s="10" t="n">
        <v>9</v>
      </c>
      <c r="U3" s="10" t="n">
        <v>9</v>
      </c>
      <c r="V3" s="10" t="n">
        <v>10</v>
      </c>
      <c r="W3" s="10" t="n">
        <v>11</v>
      </c>
      <c r="X3" s="10" t="n">
        <v>10</v>
      </c>
      <c r="Y3" s="10" t="n">
        <v>11</v>
      </c>
      <c r="Z3" s="10" t="n">
        <v>9</v>
      </c>
      <c r="AA3" s="10" t="n">
        <v>7</v>
      </c>
      <c r="AB3" s="10" t="n">
        <v>11</v>
      </c>
      <c r="AC3" s="10" t="n">
        <v>12</v>
      </c>
      <c r="AD3" s="11" t="n">
        <f aca="false">AVERAGE(D3:AC3)</f>
        <v>9.19230769230769</v>
      </c>
      <c r="AE3" s="12" t="n">
        <f aca="false">STDEV(D3:AC3)</f>
        <v>2.51426698294721</v>
      </c>
    </row>
    <row r="4" customFormat="false" ht="12" hidden="false" customHeight="false" outlineLevel="0" collapsed="false">
      <c r="A4" s="8"/>
      <c r="B4" s="8"/>
      <c r="C4" s="9" t="s">
        <v>32</v>
      </c>
      <c r="D4" s="10" t="n">
        <v>3</v>
      </c>
      <c r="E4" s="10" t="n">
        <v>2</v>
      </c>
      <c r="F4" s="10" t="n">
        <v>0</v>
      </c>
      <c r="G4" s="10" t="n">
        <v>0</v>
      </c>
      <c r="H4" s="10" t="n">
        <v>3</v>
      </c>
      <c r="I4" s="10" t="n">
        <v>3</v>
      </c>
      <c r="J4" s="10" t="n">
        <v>4</v>
      </c>
      <c r="K4" s="10" t="n">
        <v>2</v>
      </c>
      <c r="L4" s="10" t="n">
        <v>4</v>
      </c>
      <c r="M4" s="10" t="n">
        <v>5</v>
      </c>
      <c r="N4" s="10" t="n">
        <v>2</v>
      </c>
      <c r="O4" s="10" t="n">
        <v>3</v>
      </c>
      <c r="P4" s="10" t="n">
        <v>5</v>
      </c>
      <c r="Q4" s="10" t="n">
        <v>2</v>
      </c>
      <c r="R4" s="10" t="n">
        <v>5</v>
      </c>
      <c r="S4" s="10" t="n">
        <v>4</v>
      </c>
      <c r="T4" s="10" t="n">
        <v>3</v>
      </c>
      <c r="U4" s="10" t="n">
        <v>7</v>
      </c>
      <c r="V4" s="10" t="n">
        <v>5</v>
      </c>
      <c r="W4" s="10" t="n">
        <v>7</v>
      </c>
      <c r="X4" s="10" t="n">
        <v>2</v>
      </c>
      <c r="Y4" s="10" t="n">
        <v>7</v>
      </c>
      <c r="Z4" s="10" t="n">
        <v>3</v>
      </c>
      <c r="AA4" s="10" t="n">
        <v>3</v>
      </c>
      <c r="AB4" s="10" t="n">
        <v>4</v>
      </c>
      <c r="AC4" s="10" t="n">
        <v>6</v>
      </c>
      <c r="AD4" s="11" t="n">
        <f aca="false">AVERAGE(D4:AC4)</f>
        <v>3.61538461538462</v>
      </c>
      <c r="AE4" s="12" t="n">
        <f aca="false">STDEV(D4:AC4)</f>
        <v>1.89898758451809</v>
      </c>
    </row>
    <row r="5" customFormat="false" ht="12" hidden="false" customHeight="false" outlineLevel="0" collapsed="false">
      <c r="A5" s="8"/>
      <c r="B5" s="8"/>
      <c r="C5" s="13" t="s">
        <v>33</v>
      </c>
      <c r="D5" s="10" t="n">
        <v>0.384615</v>
      </c>
      <c r="E5" s="10" t="n">
        <v>0.519481</v>
      </c>
      <c r="F5" s="10" t="n">
        <v>0</v>
      </c>
      <c r="G5" s="10" t="n">
        <v>0</v>
      </c>
      <c r="H5" s="10" t="n">
        <v>0.468421</v>
      </c>
      <c r="I5" s="10" t="n">
        <v>0.625</v>
      </c>
      <c r="J5" s="10" t="n">
        <v>0.61039</v>
      </c>
      <c r="K5" s="10" t="n">
        <v>0.289855</v>
      </c>
      <c r="L5" s="10" t="n">
        <v>0.857143</v>
      </c>
      <c r="M5" s="10" t="n">
        <v>0.608333</v>
      </c>
      <c r="N5" s="10" t="n">
        <v>0.466667</v>
      </c>
      <c r="O5" s="10" t="n">
        <v>0.662338</v>
      </c>
      <c r="P5" s="10" t="n">
        <v>0.701299</v>
      </c>
      <c r="Q5" s="10" t="n">
        <v>0.507246</v>
      </c>
      <c r="R5" s="10" t="n">
        <v>0.65942</v>
      </c>
      <c r="S5" s="10" t="n">
        <v>0.741667</v>
      </c>
      <c r="T5" s="10" t="n">
        <v>0.30719</v>
      </c>
      <c r="U5" s="10" t="n">
        <v>0.849673</v>
      </c>
      <c r="V5" s="10" t="n">
        <v>0.568421</v>
      </c>
      <c r="W5" s="10" t="n">
        <v>0.848485</v>
      </c>
      <c r="X5" s="10" t="n">
        <v>0.505263</v>
      </c>
      <c r="Y5" s="10" t="n">
        <v>0.822511</v>
      </c>
      <c r="Z5" s="10" t="n">
        <v>0.647059</v>
      </c>
      <c r="AA5" s="10" t="n">
        <v>0.647059</v>
      </c>
      <c r="AB5" s="10" t="n">
        <v>0.454545</v>
      </c>
      <c r="AC5" s="10" t="n">
        <v>0.782609</v>
      </c>
      <c r="AD5" s="11" t="n">
        <f aca="false">AVERAGE(D5:AC5)</f>
        <v>0.559026538461539</v>
      </c>
      <c r="AE5" s="12" t="n">
        <f aca="false">STDEV(D5:AC5)</f>
        <v>0.228211840005768</v>
      </c>
    </row>
    <row r="6" customFormat="false" ht="12" hidden="false" customHeight="false" outlineLevel="0" collapsed="false">
      <c r="A6" s="8"/>
      <c r="B6" s="8"/>
      <c r="C6" s="13" t="s">
        <v>34</v>
      </c>
      <c r="D6" s="10" t="n">
        <v>0.142857</v>
      </c>
      <c r="E6" s="10" t="n">
        <v>0.363636</v>
      </c>
      <c r="F6" s="10" t="n">
        <v>0</v>
      </c>
      <c r="G6" s="10" t="n">
        <v>0</v>
      </c>
      <c r="H6" s="10" t="n">
        <v>0.4</v>
      </c>
      <c r="I6" s="10" t="n">
        <v>0.625</v>
      </c>
      <c r="J6" s="10" t="n">
        <v>0.818182</v>
      </c>
      <c r="K6" s="10" t="n">
        <v>0.166667</v>
      </c>
      <c r="L6" s="10" t="n">
        <v>0.5</v>
      </c>
      <c r="M6" s="10" t="n">
        <v>0.5</v>
      </c>
      <c r="N6" s="10" t="n">
        <v>0.2</v>
      </c>
      <c r="O6" s="10" t="n">
        <v>0.636364</v>
      </c>
      <c r="P6" s="10" t="n">
        <v>0.818182</v>
      </c>
      <c r="Q6" s="10" t="n">
        <v>0.5</v>
      </c>
      <c r="R6" s="10" t="n">
        <v>0.75</v>
      </c>
      <c r="S6" s="10" t="n">
        <v>0.625</v>
      </c>
      <c r="T6" s="10" t="n">
        <v>0.333333</v>
      </c>
      <c r="U6" s="10" t="n">
        <v>1</v>
      </c>
      <c r="V6" s="10" t="n">
        <v>0.6</v>
      </c>
      <c r="W6" s="10" t="n">
        <v>0.909091</v>
      </c>
      <c r="X6" s="10" t="n">
        <v>0.6</v>
      </c>
      <c r="Y6" s="10" t="n">
        <v>0.818182</v>
      </c>
      <c r="Z6" s="10" t="n">
        <v>0.666667</v>
      </c>
      <c r="AA6" s="10" t="n">
        <v>0.666667</v>
      </c>
      <c r="AB6" s="10" t="n">
        <v>0.363636</v>
      </c>
      <c r="AC6" s="10" t="n">
        <v>0.666667</v>
      </c>
      <c r="AD6" s="11" t="n">
        <f aca="false">AVERAGE(D6:AC6)</f>
        <v>0.525774269230769</v>
      </c>
      <c r="AE6" s="12" t="n">
        <f aca="false">STDEV(D6:AC6)</f>
        <v>0.270045303845197</v>
      </c>
    </row>
    <row r="7" customFormat="false" ht="12" hidden="false" customHeight="false" outlineLevel="0" collapsed="false">
      <c r="A7" s="14"/>
      <c r="B7" s="14"/>
      <c r="C7" s="15" t="s">
        <v>35</v>
      </c>
      <c r="D7" s="16" t="n">
        <v>0.647059</v>
      </c>
      <c r="E7" s="16" t="n">
        <v>0.31</v>
      </c>
      <c r="F7" s="16" t="s">
        <v>36</v>
      </c>
      <c r="G7" s="16" t="s">
        <v>36</v>
      </c>
      <c r="H7" s="16" t="n">
        <v>0.15</v>
      </c>
      <c r="I7" s="16" t="n">
        <v>0</v>
      </c>
      <c r="J7" s="16" t="n">
        <v>-0.36</v>
      </c>
      <c r="K7" s="16" t="n">
        <v>0.44</v>
      </c>
      <c r="L7" s="16" t="n">
        <v>0.45</v>
      </c>
      <c r="M7" s="16" t="n">
        <v>0.19</v>
      </c>
      <c r="N7" s="16" t="n">
        <v>0.6</v>
      </c>
      <c r="O7" s="16" t="n">
        <v>0.04</v>
      </c>
      <c r="P7" s="16" t="n">
        <v>-0.18</v>
      </c>
      <c r="Q7" s="16" t="n">
        <v>0.01</v>
      </c>
      <c r="R7" s="16" t="n">
        <v>-0.14</v>
      </c>
      <c r="S7" s="15" t="n">
        <v>0.17</v>
      </c>
      <c r="T7" s="16" t="n">
        <v>-0.09</v>
      </c>
      <c r="U7" s="16" t="n">
        <v>-0.19</v>
      </c>
      <c r="V7" s="16" t="n">
        <v>-0.06</v>
      </c>
      <c r="W7" s="16" t="n">
        <v>-0.08</v>
      </c>
      <c r="X7" s="16" t="n">
        <v>-0.2</v>
      </c>
      <c r="Y7" s="16" t="n">
        <v>0.01</v>
      </c>
      <c r="Z7" s="16" t="n">
        <v>-0.03</v>
      </c>
      <c r="AA7" s="16" t="s">
        <v>36</v>
      </c>
      <c r="AB7" s="16" t="n">
        <v>0.21</v>
      </c>
      <c r="AC7" s="16" t="n">
        <v>0.15</v>
      </c>
      <c r="AD7" s="17" t="n">
        <f aca="false">AVERAGE(D7:AC7)</f>
        <v>0.0890025652173913</v>
      </c>
      <c r="AE7" s="18" t="n">
        <f aca="false">STDEV(D7:AC7)</f>
        <v>0.262963171231401</v>
      </c>
    </row>
    <row r="8" customFormat="false" ht="12" hidden="false" customHeight="false" outlineLevel="0" collapsed="false">
      <c r="A8" s="19" t="s">
        <v>37</v>
      </c>
      <c r="B8" s="19" t="s">
        <v>38</v>
      </c>
      <c r="C8" s="9" t="s">
        <v>31</v>
      </c>
      <c r="D8" s="10" t="n">
        <v>4</v>
      </c>
      <c r="E8" s="10" t="n">
        <v>10</v>
      </c>
      <c r="F8" s="10" t="n">
        <v>0</v>
      </c>
      <c r="G8" s="10" t="n">
        <v>7</v>
      </c>
      <c r="H8" s="10" t="n">
        <v>11</v>
      </c>
      <c r="I8" s="10" t="n">
        <v>3</v>
      </c>
      <c r="J8" s="10" t="n">
        <v>13</v>
      </c>
      <c r="K8" s="10" t="n">
        <v>13</v>
      </c>
      <c r="L8" s="10" t="n">
        <v>0</v>
      </c>
      <c r="M8" s="10" t="n">
        <v>8</v>
      </c>
      <c r="N8" s="10" t="n">
        <v>13</v>
      </c>
      <c r="O8" s="10" t="n">
        <v>9</v>
      </c>
      <c r="P8" s="10" t="n">
        <v>9</v>
      </c>
      <c r="Q8" s="10" t="n">
        <v>13</v>
      </c>
      <c r="R8" s="10" t="n">
        <v>13</v>
      </c>
      <c r="S8" s="10" t="n">
        <v>13</v>
      </c>
      <c r="T8" s="10" t="n">
        <v>11</v>
      </c>
      <c r="U8" s="10" t="n">
        <v>13</v>
      </c>
      <c r="V8" s="10" t="n">
        <v>11</v>
      </c>
      <c r="W8" s="10" t="n">
        <v>13</v>
      </c>
      <c r="X8" s="10" t="n">
        <v>11</v>
      </c>
      <c r="Y8" s="10" t="n">
        <v>13</v>
      </c>
      <c r="Z8" s="10" t="n">
        <v>9</v>
      </c>
      <c r="AA8" s="10" t="n">
        <v>9</v>
      </c>
      <c r="AB8" s="10" t="n">
        <v>4</v>
      </c>
      <c r="AC8" s="10" t="n">
        <v>7</v>
      </c>
      <c r="AD8" s="11" t="n">
        <f aca="false">AVERAGE(D8:AC8)</f>
        <v>9.23076923076923</v>
      </c>
      <c r="AE8" s="12" t="n">
        <f aca="false">STDEV(D8:AC8)</f>
        <v>4.0822316671908</v>
      </c>
    </row>
    <row r="9" customFormat="false" ht="12" hidden="false" customHeight="false" outlineLevel="0" collapsed="false">
      <c r="A9" s="19"/>
      <c r="B9" s="19"/>
      <c r="C9" s="9" t="s">
        <v>32</v>
      </c>
      <c r="D9" s="10" t="n">
        <v>2</v>
      </c>
      <c r="E9" s="10" t="n">
        <v>3</v>
      </c>
      <c r="F9" s="10" t="n">
        <v>0</v>
      </c>
      <c r="G9" s="10" t="n">
        <v>0</v>
      </c>
      <c r="H9" s="10" t="n">
        <v>6</v>
      </c>
      <c r="I9" s="10" t="n">
        <v>4</v>
      </c>
      <c r="J9" s="10" t="n">
        <v>5</v>
      </c>
      <c r="K9" s="10" t="n">
        <v>2</v>
      </c>
      <c r="L9" s="10" t="n">
        <v>0</v>
      </c>
      <c r="M9" s="10" t="n">
        <v>4</v>
      </c>
      <c r="N9" s="10" t="n">
        <v>2</v>
      </c>
      <c r="O9" s="10" t="n">
        <v>11</v>
      </c>
      <c r="P9" s="10" t="n">
        <v>4</v>
      </c>
      <c r="Q9" s="10" t="n">
        <v>3</v>
      </c>
      <c r="R9" s="10" t="n">
        <v>4</v>
      </c>
      <c r="S9" s="10" t="n">
        <v>4</v>
      </c>
      <c r="T9" s="10" t="n">
        <v>2</v>
      </c>
      <c r="U9" s="10" t="n">
        <v>3</v>
      </c>
      <c r="V9" s="10" t="n">
        <v>0</v>
      </c>
      <c r="W9" s="10" t="n">
        <v>7</v>
      </c>
      <c r="X9" s="10" t="n">
        <v>2</v>
      </c>
      <c r="Y9" s="10" t="n">
        <v>10</v>
      </c>
      <c r="Z9" s="10" t="n">
        <v>3</v>
      </c>
      <c r="AA9" s="10" t="n">
        <v>0</v>
      </c>
      <c r="AB9" s="10" t="n">
        <v>2</v>
      </c>
      <c r="AC9" s="10" t="n">
        <v>4</v>
      </c>
      <c r="AD9" s="11" t="n">
        <f aca="false">AVERAGE(D9:AC9)</f>
        <v>3.34615384615385</v>
      </c>
      <c r="AE9" s="12" t="n">
        <f aca="false">STDEV(D9:AC9)</f>
        <v>2.79917570284265</v>
      </c>
    </row>
    <row r="10" customFormat="false" ht="12" hidden="false" customHeight="false" outlineLevel="0" collapsed="false">
      <c r="A10" s="19"/>
      <c r="B10" s="19"/>
      <c r="C10" s="13" t="s">
        <v>33</v>
      </c>
      <c r="D10" s="10" t="n">
        <v>0.25</v>
      </c>
      <c r="E10" s="10" t="n">
        <v>0.563158</v>
      </c>
      <c r="F10" s="10" t="n">
        <v>0</v>
      </c>
      <c r="G10" s="10" t="n">
        <v>0</v>
      </c>
      <c r="H10" s="10" t="n">
        <v>0.536797</v>
      </c>
      <c r="I10" s="10" t="n">
        <v>0.866667</v>
      </c>
      <c r="J10" s="10" t="n">
        <v>0.590769</v>
      </c>
      <c r="K10" s="10" t="n">
        <v>0.147692</v>
      </c>
      <c r="L10" s="10" t="n">
        <v>0</v>
      </c>
      <c r="M10" s="10" t="n">
        <v>0.691667</v>
      </c>
      <c r="N10" s="10" t="n">
        <v>0.076923</v>
      </c>
      <c r="O10" s="10" t="n">
        <v>0.928105</v>
      </c>
      <c r="P10" s="10" t="n">
        <v>0.313725</v>
      </c>
      <c r="Q10" s="10" t="n">
        <v>0.556923</v>
      </c>
      <c r="R10" s="10" t="n">
        <v>0.593846</v>
      </c>
      <c r="S10" s="10" t="n">
        <v>0.710769</v>
      </c>
      <c r="T10" s="10" t="n">
        <v>0.17316</v>
      </c>
      <c r="U10" s="10" t="n">
        <v>0.556923</v>
      </c>
      <c r="V10" s="10" t="n">
        <v>0</v>
      </c>
      <c r="W10" s="10" t="n">
        <v>0.849231</v>
      </c>
      <c r="X10" s="10" t="n">
        <v>0.415584</v>
      </c>
      <c r="Y10" s="10" t="n">
        <v>0.892308</v>
      </c>
      <c r="Z10" s="10" t="n">
        <v>0.699346</v>
      </c>
      <c r="AA10" s="10" t="n">
        <v>0</v>
      </c>
      <c r="AB10" s="10" t="n">
        <v>0.25</v>
      </c>
      <c r="AC10" s="10" t="n">
        <v>0.67033</v>
      </c>
      <c r="AD10" s="11" t="n">
        <f aca="false">AVERAGE(D10:AC10)</f>
        <v>0.435920115384615</v>
      </c>
      <c r="AE10" s="12" t="n">
        <f aca="false">STDEV(D10:AC10)</f>
        <v>0.315744754589314</v>
      </c>
    </row>
    <row r="11" customFormat="false" ht="12" hidden="false" customHeight="false" outlineLevel="0" collapsed="false">
      <c r="A11" s="19"/>
      <c r="B11" s="19"/>
      <c r="C11" s="13" t="s">
        <v>34</v>
      </c>
      <c r="D11" s="10" t="n">
        <v>0.25</v>
      </c>
      <c r="E11" s="10" t="n">
        <v>0.6</v>
      </c>
      <c r="F11" s="10" t="n">
        <v>0</v>
      </c>
      <c r="G11" s="10" t="n">
        <v>0</v>
      </c>
      <c r="H11" s="10" t="n">
        <v>0.545455</v>
      </c>
      <c r="I11" s="10" t="n">
        <v>1</v>
      </c>
      <c r="J11" s="10" t="n">
        <v>0.538462</v>
      </c>
      <c r="K11" s="10" t="n">
        <v>0</v>
      </c>
      <c r="L11" s="10" t="n">
        <v>0</v>
      </c>
      <c r="M11" s="10" t="n">
        <v>0.625</v>
      </c>
      <c r="N11" s="10" t="n">
        <v>0.076923</v>
      </c>
      <c r="O11" s="10" t="n">
        <v>0.777778</v>
      </c>
      <c r="P11" s="10" t="n">
        <v>0.222222</v>
      </c>
      <c r="Q11" s="10" t="n">
        <v>0.692308</v>
      </c>
      <c r="R11" s="10" t="n">
        <v>0.923077</v>
      </c>
      <c r="S11" s="10" t="n">
        <v>0.846154</v>
      </c>
      <c r="T11" s="10" t="n">
        <v>0.181818</v>
      </c>
      <c r="U11" s="10" t="n">
        <v>1</v>
      </c>
      <c r="V11" s="10" t="n">
        <v>0</v>
      </c>
      <c r="W11" s="10" t="n">
        <v>0.384615</v>
      </c>
      <c r="X11" s="10" t="n">
        <v>0.363636</v>
      </c>
      <c r="Y11" s="10" t="n">
        <v>0.769231</v>
      </c>
      <c r="Z11" s="10" t="n">
        <v>0.888889</v>
      </c>
      <c r="AA11" s="10" t="n">
        <v>0</v>
      </c>
      <c r="AB11" s="10" t="n">
        <v>0.25</v>
      </c>
      <c r="AC11" s="10" t="n">
        <v>0.714286</v>
      </c>
      <c r="AD11" s="11" t="n">
        <f aca="false">AVERAGE(D11:AC11)</f>
        <v>0.448071307692308</v>
      </c>
      <c r="AE11" s="12" t="n">
        <f aca="false">STDEV(D11:AC11)</f>
        <v>0.355300478727149</v>
      </c>
    </row>
    <row r="12" customFormat="false" ht="12" hidden="false" customHeight="false" outlineLevel="0" collapsed="false">
      <c r="A12" s="20"/>
      <c r="B12" s="20"/>
      <c r="C12" s="15" t="s">
        <v>35</v>
      </c>
      <c r="D12" s="16" t="s">
        <v>36</v>
      </c>
      <c r="E12" s="16" t="n">
        <v>-0.07</v>
      </c>
      <c r="F12" s="16" t="s">
        <v>36</v>
      </c>
      <c r="G12" s="16" t="s">
        <v>36</v>
      </c>
      <c r="H12" s="16" t="n">
        <v>-0.02</v>
      </c>
      <c r="I12" s="16" t="n">
        <v>-0.2</v>
      </c>
      <c r="J12" s="16" t="n">
        <v>0.09</v>
      </c>
      <c r="K12" s="16" t="n">
        <v>1</v>
      </c>
      <c r="L12" s="16" t="s">
        <v>36</v>
      </c>
      <c r="M12" s="16" t="n">
        <v>0.1</v>
      </c>
      <c r="N12" s="16" t="s">
        <v>36</v>
      </c>
      <c r="O12" s="16" t="n">
        <v>0.17</v>
      </c>
      <c r="P12" s="16" t="n">
        <v>0.3</v>
      </c>
      <c r="Q12" s="16" t="n">
        <v>-0.26</v>
      </c>
      <c r="R12" s="16" t="n">
        <v>-0.59</v>
      </c>
      <c r="S12" s="16" t="n">
        <v>-0.2</v>
      </c>
      <c r="T12" s="16" t="n">
        <v>-0.05</v>
      </c>
      <c r="U12" s="16" t="n">
        <v>-0.86</v>
      </c>
      <c r="V12" s="16" t="s">
        <v>36</v>
      </c>
      <c r="W12" s="15" t="n">
        <v>0.56</v>
      </c>
      <c r="X12" s="16" t="n">
        <v>0.13</v>
      </c>
      <c r="Y12" s="16" t="n">
        <v>0.14</v>
      </c>
      <c r="Z12" s="16" t="n">
        <v>-0.29</v>
      </c>
      <c r="AA12" s="16" t="s">
        <v>36</v>
      </c>
      <c r="AB12" s="16" t="s">
        <v>36</v>
      </c>
      <c r="AC12" s="16" t="n">
        <v>-0.07</v>
      </c>
      <c r="AD12" s="17" t="n">
        <f aca="false">AVERAGE(D12:AC12)</f>
        <v>-0.00666666666666666</v>
      </c>
      <c r="AE12" s="18" t="n">
        <f aca="false">STDEV(D12:AC12)</f>
        <v>0.407171014801051</v>
      </c>
    </row>
    <row r="13" customFormat="false" ht="12" hidden="false" customHeight="false" outlineLevel="0" collapsed="false">
      <c r="A13" s="19" t="s">
        <v>39</v>
      </c>
      <c r="B13" s="19" t="s">
        <v>40</v>
      </c>
      <c r="C13" s="9" t="s">
        <v>31</v>
      </c>
      <c r="D13" s="10" t="n">
        <v>8</v>
      </c>
      <c r="E13" s="10" t="n">
        <v>9</v>
      </c>
      <c r="F13" s="10" t="n">
        <v>2</v>
      </c>
      <c r="G13" s="10" t="n">
        <v>7</v>
      </c>
      <c r="H13" s="10" t="n">
        <v>8</v>
      </c>
      <c r="I13" s="10" t="n">
        <v>7</v>
      </c>
      <c r="J13" s="10" t="n">
        <v>9</v>
      </c>
      <c r="K13" s="10" t="n">
        <v>10</v>
      </c>
      <c r="L13" s="10" t="n">
        <v>7</v>
      </c>
      <c r="M13" s="10" t="n">
        <v>10</v>
      </c>
      <c r="N13" s="10" t="n">
        <v>9</v>
      </c>
      <c r="O13" s="10" t="n">
        <v>9</v>
      </c>
      <c r="P13" s="10" t="n">
        <v>10</v>
      </c>
      <c r="Q13" s="10" t="n">
        <v>9</v>
      </c>
      <c r="R13" s="10" t="n">
        <v>10</v>
      </c>
      <c r="S13" s="10" t="n">
        <v>5</v>
      </c>
      <c r="T13" s="10" t="n">
        <v>6</v>
      </c>
      <c r="U13" s="10" t="n">
        <v>6</v>
      </c>
      <c r="V13" s="10" t="n">
        <v>8</v>
      </c>
      <c r="W13" s="10" t="n">
        <v>8</v>
      </c>
      <c r="X13" s="10" t="n">
        <v>8</v>
      </c>
      <c r="Y13" s="10" t="n">
        <v>8</v>
      </c>
      <c r="Z13" s="10" t="n">
        <v>8</v>
      </c>
      <c r="AA13" s="10" t="n">
        <v>5</v>
      </c>
      <c r="AB13" s="10" t="n">
        <v>7</v>
      </c>
      <c r="AC13" s="10" t="n">
        <v>9</v>
      </c>
      <c r="AD13" s="11" t="n">
        <f aca="false">AVERAGE(D13:AC13)</f>
        <v>7.76923076923077</v>
      </c>
      <c r="AE13" s="12" t="n">
        <f aca="false">STDEV(D13:AC13)</f>
        <v>1.86134773339518</v>
      </c>
    </row>
    <row r="14" customFormat="false" ht="12" hidden="false" customHeight="false" outlineLevel="0" collapsed="false">
      <c r="A14" s="19"/>
      <c r="B14" s="19"/>
      <c r="C14" s="9" t="s">
        <v>32</v>
      </c>
      <c r="D14" s="10" t="n">
        <v>6</v>
      </c>
      <c r="E14" s="10" t="n">
        <v>3</v>
      </c>
      <c r="F14" s="10" t="n">
        <v>0</v>
      </c>
      <c r="G14" s="10" t="n">
        <v>0</v>
      </c>
      <c r="H14" s="10" t="n">
        <v>4</v>
      </c>
      <c r="I14" s="10" t="n">
        <v>3</v>
      </c>
      <c r="J14" s="10" t="n">
        <v>8</v>
      </c>
      <c r="K14" s="10" t="n">
        <v>3</v>
      </c>
      <c r="L14" s="10" t="n">
        <v>6</v>
      </c>
      <c r="M14" s="10" t="n">
        <v>3</v>
      </c>
      <c r="N14" s="10" t="n">
        <v>6</v>
      </c>
      <c r="O14" s="10" t="n">
        <v>3</v>
      </c>
      <c r="P14" s="10" t="n">
        <v>2</v>
      </c>
      <c r="Q14" s="10" t="n">
        <v>2</v>
      </c>
      <c r="R14" s="10" t="n">
        <v>7</v>
      </c>
      <c r="S14" s="10" t="n">
        <v>6</v>
      </c>
      <c r="T14" s="10" t="n">
        <v>3</v>
      </c>
      <c r="U14" s="10" t="n">
        <v>5</v>
      </c>
      <c r="V14" s="10" t="n">
        <v>3</v>
      </c>
      <c r="W14" s="10" t="n">
        <v>6</v>
      </c>
      <c r="X14" s="10" t="n">
        <v>5</v>
      </c>
      <c r="Y14" s="10" t="n">
        <v>6</v>
      </c>
      <c r="Z14" s="10" t="n">
        <v>3</v>
      </c>
      <c r="AA14" s="10" t="n">
        <v>2</v>
      </c>
      <c r="AB14" s="10" t="n">
        <v>5</v>
      </c>
      <c r="AC14" s="10" t="n">
        <v>5</v>
      </c>
      <c r="AD14" s="11" t="n">
        <f aca="false">AVERAGE(D14:AC14)</f>
        <v>4.03846153846154</v>
      </c>
      <c r="AE14" s="12" t="n">
        <f aca="false">STDEV(D14:AC14)</f>
        <v>2.04901477263136</v>
      </c>
    </row>
    <row r="15" customFormat="false" ht="12" hidden="false" customHeight="false" outlineLevel="0" collapsed="false">
      <c r="A15" s="19"/>
      <c r="B15" s="19"/>
      <c r="C15" s="13" t="s">
        <v>33</v>
      </c>
      <c r="D15" s="10" t="n">
        <v>0.716667</v>
      </c>
      <c r="E15" s="10" t="n">
        <v>0.542484</v>
      </c>
      <c r="F15" s="10" t="n">
        <v>0</v>
      </c>
      <c r="G15" s="10" t="n">
        <v>0</v>
      </c>
      <c r="H15" s="10" t="n">
        <v>0.641667</v>
      </c>
      <c r="I15" s="10" t="n">
        <v>0.538462</v>
      </c>
      <c r="J15" s="10" t="n">
        <v>0.777778</v>
      </c>
      <c r="K15" s="10" t="n">
        <v>0.468421</v>
      </c>
      <c r="L15" s="10" t="n">
        <v>0.835165</v>
      </c>
      <c r="M15" s="10" t="n">
        <v>0.194737</v>
      </c>
      <c r="N15" s="10" t="n">
        <v>0.816993</v>
      </c>
      <c r="O15" s="10" t="n">
        <v>0.542484</v>
      </c>
      <c r="P15" s="10" t="n">
        <v>0.1</v>
      </c>
      <c r="Q15" s="10" t="n">
        <v>0.470588</v>
      </c>
      <c r="R15" s="10" t="n">
        <v>0.884211</v>
      </c>
      <c r="S15" s="10" t="n">
        <v>0.777778</v>
      </c>
      <c r="T15" s="10" t="n">
        <v>0.666667</v>
      </c>
      <c r="U15" s="10" t="n">
        <v>0.742424</v>
      </c>
      <c r="V15" s="10" t="n">
        <v>0.641667</v>
      </c>
      <c r="W15" s="10" t="n">
        <v>0.675</v>
      </c>
      <c r="X15" s="10" t="n">
        <v>0.766667</v>
      </c>
      <c r="Y15" s="10" t="n">
        <v>0.825</v>
      </c>
      <c r="Z15" s="10" t="n">
        <v>0.708333</v>
      </c>
      <c r="AA15" s="10" t="n">
        <v>0.2</v>
      </c>
      <c r="AB15" s="10" t="n">
        <v>0.769231</v>
      </c>
      <c r="AC15" s="10" t="n">
        <v>0.718954</v>
      </c>
      <c r="AD15" s="11" t="n">
        <f aca="false">AVERAGE(D15:AC15)</f>
        <v>0.577745307692308</v>
      </c>
      <c r="AE15" s="12" t="n">
        <f aca="false">STDEV(D15:AC15)</f>
        <v>0.264768939302747</v>
      </c>
    </row>
    <row r="16" customFormat="false" ht="12" hidden="false" customHeight="false" outlineLevel="0" collapsed="false">
      <c r="A16" s="19"/>
      <c r="B16" s="19"/>
      <c r="C16" s="13" t="s">
        <v>34</v>
      </c>
      <c r="D16" s="10" t="n">
        <v>0.375</v>
      </c>
      <c r="E16" s="10" t="n">
        <v>0.555556</v>
      </c>
      <c r="F16" s="10" t="n">
        <v>0</v>
      </c>
      <c r="G16" s="10" t="n">
        <v>0</v>
      </c>
      <c r="H16" s="10" t="n">
        <v>0.5</v>
      </c>
      <c r="I16" s="10" t="n">
        <v>0.142857</v>
      </c>
      <c r="J16" s="10" t="n">
        <v>0.888889</v>
      </c>
      <c r="K16" s="10" t="n">
        <v>0.4</v>
      </c>
      <c r="L16" s="10" t="n">
        <v>1</v>
      </c>
      <c r="M16" s="10" t="n">
        <v>0.2</v>
      </c>
      <c r="N16" s="10" t="n">
        <v>0.777778</v>
      </c>
      <c r="O16" s="10" t="n">
        <v>0.777778</v>
      </c>
      <c r="P16" s="10" t="n">
        <v>0.1</v>
      </c>
      <c r="Q16" s="10" t="n">
        <v>0.666667</v>
      </c>
      <c r="R16" s="10" t="n">
        <v>0.8</v>
      </c>
      <c r="S16" s="10" t="n">
        <v>0.8</v>
      </c>
      <c r="T16" s="10" t="n">
        <v>0.666667</v>
      </c>
      <c r="U16" s="10" t="n">
        <v>0.5</v>
      </c>
      <c r="V16" s="10" t="n">
        <v>0.75</v>
      </c>
      <c r="W16" s="10" t="n">
        <v>0.75</v>
      </c>
      <c r="X16" s="10" t="n">
        <v>0.75</v>
      </c>
      <c r="Y16" s="10" t="n">
        <v>0.875</v>
      </c>
      <c r="Z16" s="10" t="n">
        <v>0.625</v>
      </c>
      <c r="AA16" s="10" t="n">
        <v>0.2</v>
      </c>
      <c r="AB16" s="10" t="n">
        <v>0.714286</v>
      </c>
      <c r="AC16" s="10" t="n">
        <v>0.555556</v>
      </c>
      <c r="AD16" s="11" t="n">
        <f aca="false">AVERAGE(D16:AC16)</f>
        <v>0.552732076923077</v>
      </c>
      <c r="AE16" s="12" t="n">
        <f aca="false">STDEV(D16:AC16)</f>
        <v>0.290367473855585</v>
      </c>
    </row>
    <row r="17" customFormat="false" ht="12" hidden="false" customHeight="false" outlineLevel="0" collapsed="false">
      <c r="A17" s="20"/>
      <c r="B17" s="20"/>
      <c r="C17" s="15" t="s">
        <v>35</v>
      </c>
      <c r="D17" s="15" t="n">
        <v>0.49</v>
      </c>
      <c r="E17" s="16" t="n">
        <v>-0.03</v>
      </c>
      <c r="F17" s="16" t="s">
        <v>36</v>
      </c>
      <c r="G17" s="16" t="s">
        <v>36</v>
      </c>
      <c r="H17" s="16" t="n">
        <v>0.23</v>
      </c>
      <c r="I17" s="16" t="n">
        <v>0.75</v>
      </c>
      <c r="J17" s="16" t="n">
        <v>-0.15</v>
      </c>
      <c r="K17" s="16" t="n">
        <v>0.15</v>
      </c>
      <c r="L17" s="16" t="n">
        <v>-0.22</v>
      </c>
      <c r="M17" s="16" t="n">
        <v>-0.03</v>
      </c>
      <c r="N17" s="16" t="n">
        <v>0.05</v>
      </c>
      <c r="O17" s="16" t="n">
        <v>-0.47</v>
      </c>
      <c r="P17" s="16" t="s">
        <v>36</v>
      </c>
      <c r="Q17" s="16" t="n">
        <v>-0.45</v>
      </c>
      <c r="R17" s="16" t="n">
        <v>0.1</v>
      </c>
      <c r="S17" s="16" t="n">
        <v>-0.03</v>
      </c>
      <c r="T17" s="16" t="n">
        <v>0</v>
      </c>
      <c r="U17" s="16" t="n">
        <v>0.35</v>
      </c>
      <c r="V17" s="16" t="n">
        <v>-0.18</v>
      </c>
      <c r="W17" s="16" t="n">
        <v>-0.12</v>
      </c>
      <c r="X17" s="16" t="n">
        <v>0.02</v>
      </c>
      <c r="Y17" s="16" t="n">
        <v>-0.07</v>
      </c>
      <c r="Z17" s="16" t="n">
        <v>0.13</v>
      </c>
      <c r="AA17" s="16" t="s">
        <v>36</v>
      </c>
      <c r="AB17" s="16" t="n">
        <v>0.08</v>
      </c>
      <c r="AC17" s="16" t="n">
        <v>0.24</v>
      </c>
      <c r="AD17" s="17" t="n">
        <f aca="false">AVERAGE(D17:AC17)</f>
        <v>0.0381818181818182</v>
      </c>
      <c r="AE17" s="18" t="n">
        <f aca="false">STDEV(D17:AC17)</f>
        <v>0.27696718670417</v>
      </c>
    </row>
    <row r="18" customFormat="false" ht="12" hidden="false" customHeight="false" outlineLevel="0" collapsed="false">
      <c r="A18" s="19" t="s">
        <v>41</v>
      </c>
      <c r="B18" s="19" t="s">
        <v>42</v>
      </c>
      <c r="C18" s="9" t="s">
        <v>31</v>
      </c>
      <c r="D18" s="10" t="n">
        <v>2</v>
      </c>
      <c r="E18" s="10" t="n">
        <v>3</v>
      </c>
      <c r="F18" s="10" t="n">
        <v>3</v>
      </c>
      <c r="G18" s="10" t="n">
        <v>4</v>
      </c>
      <c r="H18" s="10" t="n">
        <v>2</v>
      </c>
      <c r="I18" s="10" t="n">
        <v>2</v>
      </c>
      <c r="J18" s="10" t="n">
        <v>4</v>
      </c>
      <c r="K18" s="10" t="n">
        <v>4</v>
      </c>
      <c r="L18" s="10" t="n">
        <v>2</v>
      </c>
      <c r="M18" s="10" t="n">
        <v>3</v>
      </c>
      <c r="N18" s="10" t="n">
        <v>0</v>
      </c>
      <c r="O18" s="10" t="n">
        <v>4</v>
      </c>
      <c r="P18" s="10" t="n">
        <v>4</v>
      </c>
      <c r="Q18" s="10" t="n">
        <v>4</v>
      </c>
      <c r="R18" s="10" t="n">
        <v>4</v>
      </c>
      <c r="S18" s="10" t="n">
        <v>4</v>
      </c>
      <c r="T18" s="10" t="n">
        <v>4</v>
      </c>
      <c r="U18" s="10" t="n">
        <v>4</v>
      </c>
      <c r="V18" s="10" t="n">
        <v>4</v>
      </c>
      <c r="W18" s="10" t="n">
        <v>4</v>
      </c>
      <c r="X18" s="10" t="n">
        <v>4</v>
      </c>
      <c r="Y18" s="10" t="n">
        <v>4</v>
      </c>
      <c r="Z18" s="10" t="n">
        <v>4</v>
      </c>
      <c r="AA18" s="10" t="n">
        <v>4</v>
      </c>
      <c r="AB18" s="10" t="n">
        <v>4</v>
      </c>
      <c r="AC18" s="10" t="n">
        <v>4</v>
      </c>
      <c r="AD18" s="11" t="n">
        <f aca="false">AVERAGE(D18:AC18)</f>
        <v>3.42307692307692</v>
      </c>
      <c r="AE18" s="12" t="n">
        <f aca="false">STDEV(D18:AC18)</f>
        <v>1.02657009202789</v>
      </c>
    </row>
    <row r="19" customFormat="false" ht="12" hidden="false" customHeight="false" outlineLevel="0" collapsed="false">
      <c r="A19" s="19"/>
      <c r="B19" s="19"/>
      <c r="C19" s="9" t="s">
        <v>32</v>
      </c>
      <c r="D19" s="10" t="n">
        <v>4</v>
      </c>
      <c r="E19" s="10" t="n">
        <v>5</v>
      </c>
      <c r="F19" s="10" t="n">
        <v>3</v>
      </c>
      <c r="G19" s="10" t="n">
        <v>2</v>
      </c>
      <c r="H19" s="10" t="n">
        <v>0</v>
      </c>
      <c r="I19" s="10" t="n">
        <v>3</v>
      </c>
      <c r="J19" s="10" t="n">
        <v>2</v>
      </c>
      <c r="K19" s="10" t="n">
        <v>3</v>
      </c>
      <c r="L19" s="10" t="n">
        <v>3</v>
      </c>
      <c r="M19" s="10" t="n">
        <v>3</v>
      </c>
      <c r="N19" s="10" t="n">
        <v>0</v>
      </c>
      <c r="O19" s="10" t="n">
        <v>4</v>
      </c>
      <c r="P19" s="10" t="n">
        <v>3</v>
      </c>
      <c r="Q19" s="10" t="n">
        <v>2</v>
      </c>
      <c r="R19" s="10" t="n">
        <v>2</v>
      </c>
      <c r="S19" s="10" t="n">
        <v>3</v>
      </c>
      <c r="T19" s="10" t="n">
        <v>2</v>
      </c>
      <c r="U19" s="10" t="n">
        <v>3</v>
      </c>
      <c r="V19" s="10" t="n">
        <v>0</v>
      </c>
      <c r="W19" s="10" t="n">
        <v>2</v>
      </c>
      <c r="X19" s="10" t="n">
        <v>3</v>
      </c>
      <c r="Y19" s="10" t="n">
        <v>3</v>
      </c>
      <c r="Z19" s="10" t="n">
        <v>5</v>
      </c>
      <c r="AA19" s="10" t="n">
        <v>2</v>
      </c>
      <c r="AB19" s="10" t="n">
        <v>0</v>
      </c>
      <c r="AC19" s="10" t="n">
        <v>3</v>
      </c>
      <c r="AD19" s="11" t="n">
        <f aca="false">AVERAGE(D19:AC19)</f>
        <v>2.5</v>
      </c>
      <c r="AE19" s="12" t="n">
        <f aca="false">STDEV(D19:AC19)</f>
        <v>1.36381816969859</v>
      </c>
    </row>
    <row r="20" customFormat="false" ht="12" hidden="false" customHeight="false" outlineLevel="0" collapsed="false">
      <c r="A20" s="19"/>
      <c r="B20" s="19"/>
      <c r="C20" s="13" t="s">
        <v>33</v>
      </c>
      <c r="D20" s="10" t="n">
        <v>1</v>
      </c>
      <c r="E20" s="10" t="n">
        <v>0.933333</v>
      </c>
      <c r="F20" s="10" t="n">
        <v>0.733333</v>
      </c>
      <c r="G20" s="10" t="n">
        <v>0.25</v>
      </c>
      <c r="H20" s="10" t="n">
        <v>0</v>
      </c>
      <c r="I20" s="10" t="n">
        <v>0.833333</v>
      </c>
      <c r="J20" s="10" t="n">
        <v>0.428571</v>
      </c>
      <c r="K20" s="10" t="n">
        <v>0.464286</v>
      </c>
      <c r="L20" s="10" t="n">
        <v>0.833333</v>
      </c>
      <c r="M20" s="10" t="n">
        <v>0.733333</v>
      </c>
      <c r="N20" s="10" t="n">
        <v>0</v>
      </c>
      <c r="O20" s="10" t="n">
        <v>0.785714</v>
      </c>
      <c r="P20" s="10" t="n">
        <v>0.464286</v>
      </c>
      <c r="Q20" s="10" t="n">
        <v>0.428571</v>
      </c>
      <c r="R20" s="10" t="n">
        <v>0.571429</v>
      </c>
      <c r="S20" s="10" t="n">
        <v>0.464286</v>
      </c>
      <c r="T20" s="10" t="n">
        <v>0.428571</v>
      </c>
      <c r="U20" s="10" t="n">
        <v>0.464286</v>
      </c>
      <c r="V20" s="10" t="n">
        <v>0</v>
      </c>
      <c r="W20" s="10" t="n">
        <v>0.535714</v>
      </c>
      <c r="X20" s="10" t="n">
        <v>0.714286</v>
      </c>
      <c r="Y20" s="10" t="n">
        <v>0.464286</v>
      </c>
      <c r="Z20" s="10" t="n">
        <v>0.857143</v>
      </c>
      <c r="AA20" s="10" t="n">
        <v>0.25</v>
      </c>
      <c r="AB20" s="10" t="n">
        <v>0</v>
      </c>
      <c r="AC20" s="10" t="n">
        <v>0.75</v>
      </c>
      <c r="AD20" s="11" t="n">
        <f aca="false">AVERAGE(D20:AC20)</f>
        <v>0.514926692307692</v>
      </c>
      <c r="AE20" s="12" t="n">
        <f aca="false">STDEV(D20:AC20)</f>
        <v>0.298915261149479</v>
      </c>
    </row>
    <row r="21" customFormat="false" ht="12" hidden="false" customHeight="false" outlineLevel="0" collapsed="false">
      <c r="A21" s="19"/>
      <c r="B21" s="19"/>
      <c r="C21" s="13" t="s">
        <v>34</v>
      </c>
      <c r="D21" s="10" t="n">
        <v>1</v>
      </c>
      <c r="E21" s="10" t="n">
        <v>1</v>
      </c>
      <c r="F21" s="10" t="n">
        <v>0.333333</v>
      </c>
      <c r="G21" s="10" t="n">
        <v>0.25</v>
      </c>
      <c r="H21" s="10" t="n">
        <v>0</v>
      </c>
      <c r="I21" s="10" t="n">
        <v>1</v>
      </c>
      <c r="J21" s="10" t="n">
        <v>0.5</v>
      </c>
      <c r="K21" s="10" t="n">
        <v>0.5</v>
      </c>
      <c r="L21" s="10" t="n">
        <v>0.5</v>
      </c>
      <c r="M21" s="10" t="n">
        <v>1</v>
      </c>
      <c r="N21" s="10" t="n">
        <v>0</v>
      </c>
      <c r="O21" s="10" t="n">
        <v>1</v>
      </c>
      <c r="P21" s="10" t="n">
        <v>0.5</v>
      </c>
      <c r="Q21" s="10" t="n">
        <v>0.5</v>
      </c>
      <c r="R21" s="10" t="n">
        <v>1</v>
      </c>
      <c r="S21" s="10" t="n">
        <v>0.25</v>
      </c>
      <c r="T21" s="10" t="n">
        <v>0.5</v>
      </c>
      <c r="U21" s="10" t="n">
        <v>0.5</v>
      </c>
      <c r="V21" s="10" t="n">
        <v>0</v>
      </c>
      <c r="W21" s="10" t="n">
        <v>0.75</v>
      </c>
      <c r="X21" s="10" t="n">
        <v>0.75</v>
      </c>
      <c r="Y21" s="10" t="n">
        <v>0.5</v>
      </c>
      <c r="Z21" s="10" t="n">
        <v>1</v>
      </c>
      <c r="AA21" s="10" t="n">
        <v>0.25</v>
      </c>
      <c r="AB21" s="10" t="n">
        <v>0</v>
      </c>
      <c r="AC21" s="10" t="n">
        <v>1</v>
      </c>
      <c r="AD21" s="11" t="n">
        <f aca="false">AVERAGE(D21:AC21)</f>
        <v>0.560897423076923</v>
      </c>
      <c r="AE21" s="12" t="n">
        <f aca="false">STDEV(D21:AC21)</f>
        <v>0.360214213451738</v>
      </c>
    </row>
    <row r="22" customFormat="false" ht="12" hidden="false" customHeight="false" outlineLevel="0" collapsed="false">
      <c r="A22" s="20"/>
      <c r="B22" s="20"/>
      <c r="C22" s="15" t="s">
        <v>35</v>
      </c>
      <c r="D22" s="16" t="n">
        <v>0</v>
      </c>
      <c r="E22" s="16" t="n">
        <v>-0.09</v>
      </c>
      <c r="F22" s="16" t="n">
        <v>0.6</v>
      </c>
      <c r="G22" s="16" t="s">
        <v>36</v>
      </c>
      <c r="H22" s="16" t="s">
        <v>36</v>
      </c>
      <c r="I22" s="16" t="n">
        <v>-0.33</v>
      </c>
      <c r="J22" s="16" t="n">
        <v>-0.2</v>
      </c>
      <c r="K22" s="16" t="n">
        <v>-0.09</v>
      </c>
      <c r="L22" s="16" t="n">
        <v>0.5</v>
      </c>
      <c r="M22" s="16" t="n">
        <v>-0.5</v>
      </c>
      <c r="N22" s="16" t="s">
        <v>36</v>
      </c>
      <c r="O22" s="16" t="n">
        <v>-0.33</v>
      </c>
      <c r="P22" s="16" t="n">
        <v>-0.09</v>
      </c>
      <c r="Q22" s="16" t="n">
        <v>-0.2</v>
      </c>
      <c r="R22" s="16" t="n">
        <v>-1</v>
      </c>
      <c r="S22" s="16" t="n">
        <v>0.5</v>
      </c>
      <c r="T22" s="16" t="n">
        <v>-0.2</v>
      </c>
      <c r="U22" s="16" t="n">
        <v>-0.09</v>
      </c>
      <c r="V22" s="16" t="s">
        <v>36</v>
      </c>
      <c r="W22" s="16" t="n">
        <v>-0.5</v>
      </c>
      <c r="X22" s="16" t="n">
        <v>-0.06</v>
      </c>
      <c r="Y22" s="16" t="n">
        <v>-0.09</v>
      </c>
      <c r="Z22" s="16" t="n">
        <v>-0.2</v>
      </c>
      <c r="AA22" s="16" t="s">
        <v>36</v>
      </c>
      <c r="AB22" s="16" t="s">
        <v>36</v>
      </c>
      <c r="AC22" s="16" t="n">
        <v>-0.41</v>
      </c>
      <c r="AD22" s="17" t="n">
        <f aca="false">AVERAGE(D22:AC22)</f>
        <v>-0.139</v>
      </c>
      <c r="AE22" s="18" t="n">
        <f aca="false">STDEV(D22:AC22)</f>
        <v>0.367321743377512</v>
      </c>
    </row>
    <row r="23" customFormat="false" ht="12" hidden="false" customHeight="false" outlineLevel="0" collapsed="false">
      <c r="A23" s="19" t="s">
        <v>43</v>
      </c>
      <c r="B23" s="19" t="s">
        <v>44</v>
      </c>
      <c r="C23" s="9" t="s">
        <v>31</v>
      </c>
      <c r="D23" s="10" t="n">
        <v>3</v>
      </c>
      <c r="E23" s="10" t="n">
        <v>3</v>
      </c>
      <c r="F23" s="10" t="n">
        <v>3</v>
      </c>
      <c r="G23" s="10" t="n">
        <v>3</v>
      </c>
      <c r="H23" s="10" t="n">
        <v>3</v>
      </c>
      <c r="I23" s="10" t="n">
        <v>1</v>
      </c>
      <c r="J23" s="10" t="n">
        <v>3</v>
      </c>
      <c r="K23" s="10" t="n">
        <v>3</v>
      </c>
      <c r="L23" s="10" t="n">
        <v>1</v>
      </c>
      <c r="M23" s="10" t="n">
        <v>1</v>
      </c>
      <c r="N23" s="10" t="n">
        <v>1</v>
      </c>
      <c r="O23" s="10" t="n">
        <v>3</v>
      </c>
      <c r="P23" s="10" t="n">
        <v>3</v>
      </c>
      <c r="Q23" s="10" t="n">
        <v>3</v>
      </c>
      <c r="R23" s="10" t="n">
        <v>3</v>
      </c>
      <c r="S23" s="10" t="n">
        <v>3</v>
      </c>
      <c r="T23" s="10" t="n">
        <v>3</v>
      </c>
      <c r="U23" s="10" t="n">
        <v>3</v>
      </c>
      <c r="V23" s="10" t="n">
        <v>3</v>
      </c>
      <c r="W23" s="10" t="n">
        <v>3</v>
      </c>
      <c r="X23" s="10" t="n">
        <v>3</v>
      </c>
      <c r="Y23" s="10" t="n">
        <v>3</v>
      </c>
      <c r="Z23" s="10" t="n">
        <v>3</v>
      </c>
      <c r="AA23" s="10" t="n">
        <v>3</v>
      </c>
      <c r="AB23" s="10" t="n">
        <v>3</v>
      </c>
      <c r="AC23" s="10" t="n">
        <v>3</v>
      </c>
      <c r="AD23" s="11" t="n">
        <f aca="false">AVERAGE(D23:AC23)</f>
        <v>2.69230769230769</v>
      </c>
      <c r="AE23" s="12" t="n">
        <f aca="false">STDEV(D23:AC23)</f>
        <v>0.73589296880624</v>
      </c>
    </row>
    <row r="24" customFormat="false" ht="12" hidden="false" customHeight="false" outlineLevel="0" collapsed="false">
      <c r="A24" s="19"/>
      <c r="B24" s="19"/>
      <c r="C24" s="9" t="s">
        <v>32</v>
      </c>
      <c r="D24" s="10" t="n">
        <v>2</v>
      </c>
      <c r="E24" s="10" t="n">
        <v>2</v>
      </c>
      <c r="F24" s="10" t="n">
        <v>0</v>
      </c>
      <c r="G24" s="10" t="n">
        <v>0</v>
      </c>
      <c r="H24" s="10" t="n">
        <v>3</v>
      </c>
      <c r="I24" s="10" t="n">
        <v>0</v>
      </c>
      <c r="J24" s="10" t="n">
        <v>2</v>
      </c>
      <c r="K24" s="10" t="n">
        <v>3</v>
      </c>
      <c r="L24" s="10" t="n">
        <v>2</v>
      </c>
      <c r="M24" s="10" t="n">
        <v>2</v>
      </c>
      <c r="N24" s="10" t="n">
        <v>2</v>
      </c>
      <c r="O24" s="10" t="n">
        <v>0</v>
      </c>
      <c r="P24" s="10" t="n">
        <v>2</v>
      </c>
      <c r="Q24" s="10" t="n">
        <v>2</v>
      </c>
      <c r="R24" s="10" t="n">
        <v>2</v>
      </c>
      <c r="S24" s="10" t="n">
        <v>3</v>
      </c>
      <c r="T24" s="10" t="n">
        <v>3</v>
      </c>
      <c r="U24" s="10" t="n">
        <v>4</v>
      </c>
      <c r="V24" s="10" t="n">
        <v>0</v>
      </c>
      <c r="W24" s="10" t="n">
        <v>4</v>
      </c>
      <c r="X24" s="10" t="n">
        <v>2</v>
      </c>
      <c r="Y24" s="10" t="n">
        <v>5</v>
      </c>
      <c r="Z24" s="10" t="n">
        <v>3</v>
      </c>
      <c r="AA24" s="10" t="n">
        <v>0</v>
      </c>
      <c r="AB24" s="10" t="n">
        <v>2</v>
      </c>
      <c r="AC24" s="10" t="n">
        <v>2</v>
      </c>
      <c r="AD24" s="11" t="n">
        <f aca="false">AVERAGE(D24:AC24)</f>
        <v>2</v>
      </c>
      <c r="AE24" s="12" t="n">
        <f aca="false">STDEV(D24:AC24)</f>
        <v>1.35646599662505</v>
      </c>
    </row>
    <row r="25" customFormat="false" ht="12" hidden="false" customHeight="false" outlineLevel="0" collapsed="false">
      <c r="A25" s="19"/>
      <c r="B25" s="19"/>
      <c r="C25" s="13" t="s">
        <v>33</v>
      </c>
      <c r="D25" s="10" t="n">
        <v>0.333333</v>
      </c>
      <c r="E25" s="10" t="n">
        <v>0.6</v>
      </c>
      <c r="F25" s="10" t="n">
        <v>0</v>
      </c>
      <c r="G25" s="10" t="n">
        <v>0</v>
      </c>
      <c r="H25" s="10" t="n">
        <v>0.733333</v>
      </c>
      <c r="I25" s="10" t="n">
        <v>0</v>
      </c>
      <c r="J25" s="10" t="n">
        <v>0.533333</v>
      </c>
      <c r="K25" s="10" t="n">
        <v>0.6</v>
      </c>
      <c r="L25" s="10" t="n">
        <v>1</v>
      </c>
      <c r="M25" s="10" t="n">
        <v>1</v>
      </c>
      <c r="N25" s="10" t="n">
        <v>1</v>
      </c>
      <c r="O25" s="10" t="n">
        <v>0</v>
      </c>
      <c r="P25" s="10" t="n">
        <v>0.333333</v>
      </c>
      <c r="Q25" s="10" t="n">
        <v>0.6</v>
      </c>
      <c r="R25" s="10" t="n">
        <v>0.6</v>
      </c>
      <c r="S25" s="10" t="n">
        <v>0.733333</v>
      </c>
      <c r="T25" s="10" t="n">
        <v>0.733333</v>
      </c>
      <c r="U25" s="10" t="n">
        <v>0.8</v>
      </c>
      <c r="V25" s="10" t="n">
        <v>0</v>
      </c>
      <c r="W25" s="10" t="n">
        <v>0.8</v>
      </c>
      <c r="X25" s="10" t="n">
        <v>0.533333</v>
      </c>
      <c r="Y25" s="10" t="n">
        <v>0.933333</v>
      </c>
      <c r="Z25" s="10" t="n">
        <v>0.733333</v>
      </c>
      <c r="AA25" s="10" t="n">
        <v>0</v>
      </c>
      <c r="AB25" s="10" t="n">
        <v>0.333333</v>
      </c>
      <c r="AC25" s="10" t="n">
        <v>0.533333</v>
      </c>
      <c r="AD25" s="11" t="n">
        <f aca="false">AVERAGE(D25:AC25)</f>
        <v>0.517948576923077</v>
      </c>
      <c r="AE25" s="12" t="n">
        <f aca="false">STDEV(D25:AC25)</f>
        <v>0.343735109700848</v>
      </c>
    </row>
    <row r="26" customFormat="false" ht="12" hidden="false" customHeight="false" outlineLevel="0" collapsed="false">
      <c r="A26" s="19"/>
      <c r="B26" s="19"/>
      <c r="C26" s="13" t="s">
        <v>34</v>
      </c>
      <c r="D26" s="10" t="n">
        <v>0.333333</v>
      </c>
      <c r="E26" s="10" t="n">
        <v>1</v>
      </c>
      <c r="F26" s="10" t="n">
        <v>0</v>
      </c>
      <c r="G26" s="10" t="n">
        <v>0</v>
      </c>
      <c r="H26" s="10" t="n">
        <v>0.666667</v>
      </c>
      <c r="I26" s="10" t="n">
        <v>0</v>
      </c>
      <c r="J26" s="10" t="n">
        <v>0.666667</v>
      </c>
      <c r="K26" s="10" t="n">
        <v>0.666667</v>
      </c>
      <c r="L26" s="10" t="n">
        <v>1</v>
      </c>
      <c r="M26" s="10" t="n">
        <v>1</v>
      </c>
      <c r="N26" s="10" t="n">
        <v>1</v>
      </c>
      <c r="O26" s="10" t="n">
        <v>0</v>
      </c>
      <c r="P26" s="10" t="n">
        <v>0.333333</v>
      </c>
      <c r="Q26" s="10" t="n">
        <v>0.333333</v>
      </c>
      <c r="R26" s="10" t="n">
        <v>1</v>
      </c>
      <c r="S26" s="10" t="n">
        <v>0.666667</v>
      </c>
      <c r="T26" s="10" t="n">
        <v>0.333333</v>
      </c>
      <c r="U26" s="10" t="n">
        <v>1</v>
      </c>
      <c r="V26" s="10" t="n">
        <v>0</v>
      </c>
      <c r="W26" s="10" t="n">
        <v>1</v>
      </c>
      <c r="X26" s="10" t="n">
        <v>0.666667</v>
      </c>
      <c r="Y26" s="10" t="n">
        <v>1</v>
      </c>
      <c r="Z26" s="10" t="n">
        <v>0.666667</v>
      </c>
      <c r="AA26" s="10" t="n">
        <v>0</v>
      </c>
      <c r="AB26" s="10" t="n">
        <v>0.333333</v>
      </c>
      <c r="AC26" s="10" t="n">
        <v>0.666667</v>
      </c>
      <c r="AD26" s="11" t="n">
        <f aca="false">AVERAGE(D26:AC26)</f>
        <v>0.551282076923077</v>
      </c>
      <c r="AE26" s="12" t="n">
        <f aca="false">STDEV(D26:AC26)</f>
        <v>0.388070020997028</v>
      </c>
    </row>
    <row r="27" customFormat="false" ht="12" hidden="false" customHeight="false" outlineLevel="0" collapsed="false">
      <c r="A27" s="20"/>
      <c r="B27" s="20"/>
      <c r="C27" s="15" t="s">
        <v>35</v>
      </c>
      <c r="D27" s="16" t="s">
        <v>36</v>
      </c>
      <c r="E27" s="16" t="n">
        <v>-1</v>
      </c>
      <c r="F27" s="16" t="s">
        <v>36</v>
      </c>
      <c r="G27" s="16" t="s">
        <v>36</v>
      </c>
      <c r="H27" s="16" t="n">
        <v>0.11</v>
      </c>
      <c r="I27" s="16" t="s">
        <v>36</v>
      </c>
      <c r="J27" s="16" t="n">
        <v>-0.33</v>
      </c>
      <c r="K27" s="16" t="n">
        <v>-0.14</v>
      </c>
      <c r="L27" s="16" t="s">
        <v>36</v>
      </c>
      <c r="M27" s="16" t="s">
        <v>36</v>
      </c>
      <c r="N27" s="16" t="s">
        <v>36</v>
      </c>
      <c r="O27" s="16" t="s">
        <v>36</v>
      </c>
      <c r="P27" s="16" t="s">
        <v>36</v>
      </c>
      <c r="Q27" s="16" t="n">
        <v>0.5</v>
      </c>
      <c r="R27" s="16" t="n">
        <v>-1</v>
      </c>
      <c r="S27" s="16" t="n">
        <v>0.11</v>
      </c>
      <c r="T27" s="16" t="n">
        <v>0.6</v>
      </c>
      <c r="U27" s="16" t="n">
        <v>-0.33</v>
      </c>
      <c r="V27" s="16" t="s">
        <v>36</v>
      </c>
      <c r="W27" s="16" t="n">
        <v>-0.33</v>
      </c>
      <c r="X27" s="16" t="n">
        <v>-0.33</v>
      </c>
      <c r="Y27" s="16" t="n">
        <v>-0.09</v>
      </c>
      <c r="Z27" s="16" t="n">
        <v>0.11</v>
      </c>
      <c r="AA27" s="16" t="s">
        <v>36</v>
      </c>
      <c r="AB27" s="16" t="s">
        <v>36</v>
      </c>
      <c r="AC27" s="16" t="n">
        <v>-0.33</v>
      </c>
      <c r="AD27" s="17" t="n">
        <f aca="false">AVERAGE(D27:AC27)</f>
        <v>-0.175</v>
      </c>
      <c r="AE27" s="18" t="n">
        <f aca="false">STDEV(D27:AC27)</f>
        <v>0.463245241579613</v>
      </c>
    </row>
    <row r="28" customFormat="false" ht="12" hidden="false" customHeight="false" outlineLevel="0" collapsed="false">
      <c r="A28" s="19" t="s">
        <v>45</v>
      </c>
      <c r="B28" s="19" t="s">
        <v>46</v>
      </c>
      <c r="C28" s="9" t="s">
        <v>31</v>
      </c>
      <c r="D28" s="10" t="n">
        <v>8</v>
      </c>
      <c r="E28" s="10" t="n">
        <v>10</v>
      </c>
      <c r="F28" s="10" t="n">
        <v>3</v>
      </c>
      <c r="G28" s="10" t="n">
        <v>10</v>
      </c>
      <c r="H28" s="10" t="n">
        <v>11</v>
      </c>
      <c r="I28" s="10" t="n">
        <v>8</v>
      </c>
      <c r="J28" s="10" t="n">
        <v>11</v>
      </c>
      <c r="K28" s="10" t="n">
        <v>11</v>
      </c>
      <c r="L28" s="10" t="n">
        <v>7</v>
      </c>
      <c r="M28" s="10" t="n">
        <v>9</v>
      </c>
      <c r="N28" s="10" t="n">
        <v>8</v>
      </c>
      <c r="O28" s="10" t="n">
        <v>12</v>
      </c>
      <c r="P28" s="10" t="n">
        <v>10</v>
      </c>
      <c r="Q28" s="10" t="n">
        <v>11</v>
      </c>
      <c r="R28" s="10" t="n">
        <v>11</v>
      </c>
      <c r="S28" s="10" t="n">
        <v>11</v>
      </c>
      <c r="T28" s="10" t="n">
        <v>11</v>
      </c>
      <c r="U28" s="10" t="n">
        <v>11</v>
      </c>
      <c r="V28" s="10" t="n">
        <v>9</v>
      </c>
      <c r="W28" s="10" t="n">
        <v>11</v>
      </c>
      <c r="X28" s="10" t="n">
        <v>10</v>
      </c>
      <c r="Y28" s="10" t="n">
        <v>10</v>
      </c>
      <c r="Z28" s="10" t="n">
        <v>9</v>
      </c>
      <c r="AA28" s="10" t="n">
        <v>9</v>
      </c>
      <c r="AB28" s="10" t="n">
        <v>7</v>
      </c>
      <c r="AC28" s="10" t="n">
        <v>8</v>
      </c>
      <c r="AD28" s="11" t="n">
        <f aca="false">AVERAGE(D28:AC28)</f>
        <v>9.46153846153846</v>
      </c>
      <c r="AE28" s="12" t="n">
        <f aca="false">STDEV(D28:AC28)</f>
        <v>1.92313846055388</v>
      </c>
    </row>
    <row r="29" customFormat="false" ht="12" hidden="false" customHeight="false" outlineLevel="0" collapsed="false">
      <c r="A29" s="19"/>
      <c r="B29" s="19"/>
      <c r="C29" s="9" t="s">
        <v>32</v>
      </c>
      <c r="D29" s="10" t="n">
        <v>0</v>
      </c>
      <c r="E29" s="10" t="n">
        <v>4</v>
      </c>
      <c r="F29" s="10" t="n">
        <v>2</v>
      </c>
      <c r="G29" s="10" t="n">
        <v>4</v>
      </c>
      <c r="H29" s="10" t="n">
        <v>8</v>
      </c>
      <c r="I29" s="10" t="n">
        <v>6</v>
      </c>
      <c r="J29" s="10" t="n">
        <v>7</v>
      </c>
      <c r="K29" s="10" t="n">
        <v>3</v>
      </c>
      <c r="L29" s="10" t="n">
        <v>7</v>
      </c>
      <c r="M29" s="10" t="n">
        <v>6</v>
      </c>
      <c r="N29" s="10" t="n">
        <v>7</v>
      </c>
      <c r="O29" s="10" t="n">
        <v>5</v>
      </c>
      <c r="P29" s="10" t="n">
        <v>6</v>
      </c>
      <c r="Q29" s="10" t="n">
        <v>5</v>
      </c>
      <c r="R29" s="10" t="n">
        <v>8</v>
      </c>
      <c r="S29" s="10" t="n">
        <v>5</v>
      </c>
      <c r="T29" s="10" t="n">
        <v>5</v>
      </c>
      <c r="U29" s="10" t="n">
        <v>11</v>
      </c>
      <c r="V29" s="10" t="n">
        <v>7</v>
      </c>
      <c r="W29" s="10" t="n">
        <v>10</v>
      </c>
      <c r="X29" s="10" t="n">
        <v>6</v>
      </c>
      <c r="Y29" s="10" t="n">
        <v>11</v>
      </c>
      <c r="Z29" s="10" t="n">
        <v>5</v>
      </c>
      <c r="AA29" s="10" t="n">
        <v>3</v>
      </c>
      <c r="AB29" s="10" t="n">
        <v>5</v>
      </c>
      <c r="AC29" s="10" t="n">
        <v>9</v>
      </c>
      <c r="AD29" s="11" t="n">
        <f aca="false">AVERAGE(D29:AC29)</f>
        <v>5.96153846153846</v>
      </c>
      <c r="AE29" s="12" t="n">
        <f aca="false">STDEV(D29:AC29)</f>
        <v>2.6150452268482</v>
      </c>
    </row>
    <row r="30" customFormat="false" ht="12" hidden="false" customHeight="false" outlineLevel="0" collapsed="false">
      <c r="A30" s="19"/>
      <c r="B30" s="19"/>
      <c r="C30" s="13" t="s">
        <v>33</v>
      </c>
      <c r="D30" s="10" t="n">
        <v>0</v>
      </c>
      <c r="E30" s="10" t="n">
        <v>0.657895</v>
      </c>
      <c r="F30" s="10" t="n">
        <v>0.333333</v>
      </c>
      <c r="G30" s="10" t="n">
        <v>0.436842</v>
      </c>
      <c r="H30" s="10" t="n">
        <v>0.74026</v>
      </c>
      <c r="I30" s="10" t="n">
        <v>0.85</v>
      </c>
      <c r="J30" s="10" t="n">
        <v>0.818182</v>
      </c>
      <c r="K30" s="10" t="n">
        <v>0.324675</v>
      </c>
      <c r="L30" s="10" t="n">
        <v>0.846154</v>
      </c>
      <c r="M30" s="10" t="n">
        <v>0.679739</v>
      </c>
      <c r="N30" s="10" t="n">
        <v>0.841667</v>
      </c>
      <c r="O30" s="10" t="n">
        <v>0.630435</v>
      </c>
      <c r="P30" s="10" t="n">
        <v>0.673684</v>
      </c>
      <c r="Q30" s="10" t="n">
        <v>0.722944</v>
      </c>
      <c r="R30" s="10" t="n">
        <v>0.878788</v>
      </c>
      <c r="S30" s="10" t="n">
        <v>0.627706</v>
      </c>
      <c r="T30" s="10" t="n">
        <v>0.78355</v>
      </c>
      <c r="U30" s="10" t="n">
        <v>0.857143</v>
      </c>
      <c r="V30" s="10" t="n">
        <v>0.745098</v>
      </c>
      <c r="W30" s="10" t="n">
        <v>0.900433</v>
      </c>
      <c r="X30" s="10" t="n">
        <v>0.847368</v>
      </c>
      <c r="Y30" s="10" t="n">
        <v>0.915789</v>
      </c>
      <c r="Z30" s="10" t="n">
        <v>0.738562</v>
      </c>
      <c r="AA30" s="10" t="n">
        <v>0.45098</v>
      </c>
      <c r="AB30" s="10" t="n">
        <v>0.78022</v>
      </c>
      <c r="AC30" s="10" t="n">
        <v>0.925</v>
      </c>
      <c r="AD30" s="11" t="n">
        <f aca="false">AVERAGE(D30:AC30)</f>
        <v>0.692555653846154</v>
      </c>
      <c r="AE30" s="12" t="n">
        <f aca="false">STDEV(D30:AC30)</f>
        <v>0.220979505171849</v>
      </c>
    </row>
    <row r="31" customFormat="false" ht="12" hidden="false" customHeight="false" outlineLevel="0" collapsed="false">
      <c r="A31" s="19"/>
      <c r="B31" s="19"/>
      <c r="C31" s="13" t="s">
        <v>34</v>
      </c>
      <c r="D31" s="10" t="n">
        <v>0</v>
      </c>
      <c r="E31" s="10" t="n">
        <v>0.7</v>
      </c>
      <c r="F31" s="10" t="n">
        <v>0.333333</v>
      </c>
      <c r="G31" s="10" t="n">
        <v>0.4</v>
      </c>
      <c r="H31" s="10" t="n">
        <v>0.545455</v>
      </c>
      <c r="I31" s="10" t="n">
        <v>0.75</v>
      </c>
      <c r="J31" s="10" t="n">
        <v>0.818182</v>
      </c>
      <c r="K31" s="10" t="n">
        <v>0.181818</v>
      </c>
      <c r="L31" s="10" t="n">
        <v>0.714286</v>
      </c>
      <c r="M31" s="10" t="n">
        <v>0.666667</v>
      </c>
      <c r="N31" s="10" t="n">
        <v>0.75</v>
      </c>
      <c r="O31" s="10" t="n">
        <v>0.666667</v>
      </c>
      <c r="P31" s="10" t="n">
        <v>0.3</v>
      </c>
      <c r="Q31" s="10" t="n">
        <v>0.727273</v>
      </c>
      <c r="R31" s="10" t="n">
        <v>0.727273</v>
      </c>
      <c r="S31" s="10" t="n">
        <v>0.636364</v>
      </c>
      <c r="T31" s="10" t="n">
        <v>0.454545</v>
      </c>
      <c r="U31" s="10" t="n">
        <v>0.818182</v>
      </c>
      <c r="V31" s="10" t="n">
        <v>0.666667</v>
      </c>
      <c r="W31" s="10" t="n">
        <v>0.909091</v>
      </c>
      <c r="X31" s="10" t="n">
        <v>0.7</v>
      </c>
      <c r="Y31" s="10" t="n">
        <v>1</v>
      </c>
      <c r="Z31" s="10" t="n">
        <v>0.777778</v>
      </c>
      <c r="AA31" s="10" t="n">
        <v>0.333333</v>
      </c>
      <c r="AB31" s="10" t="n">
        <v>0.428571</v>
      </c>
      <c r="AC31" s="10" t="n">
        <v>0.625</v>
      </c>
      <c r="AD31" s="11" t="n">
        <f aca="false">AVERAGE(D31:AC31)</f>
        <v>0.6011725</v>
      </c>
      <c r="AE31" s="12" t="n">
        <f aca="false">STDEV(D31:AC31)</f>
        <v>0.233980443555482</v>
      </c>
    </row>
    <row r="32" customFormat="false" ht="12" hidden="false" customHeight="false" outlineLevel="0" collapsed="false">
      <c r="A32" s="20"/>
      <c r="B32" s="20"/>
      <c r="C32" s="15" t="s">
        <v>35</v>
      </c>
      <c r="D32" s="16" t="s">
        <v>36</v>
      </c>
      <c r="E32" s="16" t="n">
        <v>-0.07</v>
      </c>
      <c r="F32" s="16" t="s">
        <v>36</v>
      </c>
      <c r="G32" s="16" t="n">
        <v>0.09</v>
      </c>
      <c r="H32" s="16" t="n">
        <v>0.27</v>
      </c>
      <c r="I32" s="16" t="n">
        <v>0.13</v>
      </c>
      <c r="J32" s="16" t="n">
        <v>0</v>
      </c>
      <c r="K32" s="16" t="n">
        <v>0.45</v>
      </c>
      <c r="L32" s="16" t="n">
        <v>0.17</v>
      </c>
      <c r="M32" s="16" t="n">
        <v>0.02</v>
      </c>
      <c r="N32" s="16" t="n">
        <v>0.12</v>
      </c>
      <c r="O32" s="16" t="n">
        <v>-0.06</v>
      </c>
      <c r="P32" s="15" t="n">
        <v>0.57</v>
      </c>
      <c r="Q32" s="16" t="n">
        <v>-0.01</v>
      </c>
      <c r="R32" s="16" t="n">
        <v>0.18</v>
      </c>
      <c r="S32" s="16" t="n">
        <v>-0.01</v>
      </c>
      <c r="T32" s="16" t="n">
        <v>0.43</v>
      </c>
      <c r="U32" s="16" t="n">
        <v>0.05</v>
      </c>
      <c r="V32" s="16" t="n">
        <v>0.11</v>
      </c>
      <c r="W32" s="16" t="n">
        <v>-0.01</v>
      </c>
      <c r="X32" s="16" t="n">
        <v>0.18</v>
      </c>
      <c r="Y32" s="16" t="n">
        <v>-0.1</v>
      </c>
      <c r="Z32" s="16" t="n">
        <v>-0.06</v>
      </c>
      <c r="AA32" s="16" t="n">
        <v>0.27</v>
      </c>
      <c r="AB32" s="16" t="n">
        <v>0.47</v>
      </c>
      <c r="AC32" s="16" t="n">
        <v>0.34</v>
      </c>
      <c r="AD32" s="17" t="n">
        <f aca="false">AVERAGE(D32:AC32)</f>
        <v>0.147083333333333</v>
      </c>
      <c r="AE32" s="18" t="n">
        <f aca="false">STDEV(D32:AC32)</f>
        <v>0.191776118716969</v>
      </c>
    </row>
    <row r="33" customFormat="false" ht="12" hidden="false" customHeight="false" outlineLevel="0" collapsed="false">
      <c r="A33" s="19" t="s">
        <v>47</v>
      </c>
      <c r="B33" s="19" t="s">
        <v>48</v>
      </c>
      <c r="C33" s="9" t="s">
        <v>31</v>
      </c>
      <c r="D33" s="10" t="n">
        <v>34</v>
      </c>
      <c r="E33" s="10" t="n">
        <v>41</v>
      </c>
      <c r="F33" s="10" t="n">
        <v>6</v>
      </c>
      <c r="G33" s="10" t="n">
        <v>37</v>
      </c>
      <c r="H33" s="10" t="n">
        <v>43</v>
      </c>
      <c r="I33" s="10" t="n">
        <v>33</v>
      </c>
      <c r="J33" s="10" t="n">
        <v>44</v>
      </c>
      <c r="K33" s="10" t="n">
        <v>44</v>
      </c>
      <c r="L33" s="10" t="n">
        <v>15</v>
      </c>
      <c r="M33" s="10" t="n">
        <v>39</v>
      </c>
      <c r="N33" s="10" t="n">
        <v>19</v>
      </c>
      <c r="O33" s="10" t="n">
        <v>42</v>
      </c>
      <c r="P33" s="10" t="n">
        <v>40</v>
      </c>
      <c r="Q33" s="10" t="n">
        <v>43</v>
      </c>
      <c r="R33" s="10" t="n">
        <v>42</v>
      </c>
      <c r="S33" s="10" t="n">
        <v>43</v>
      </c>
      <c r="T33" s="10" t="n">
        <v>40</v>
      </c>
      <c r="U33" s="10" t="n">
        <v>35</v>
      </c>
      <c r="V33" s="10" t="n">
        <v>41</v>
      </c>
      <c r="W33" s="10" t="n">
        <v>37</v>
      </c>
      <c r="X33" s="10" t="n">
        <v>40</v>
      </c>
      <c r="Y33" s="10" t="n">
        <v>27</v>
      </c>
      <c r="Z33" s="10" t="n">
        <v>42</v>
      </c>
      <c r="AA33" s="10" t="n">
        <v>38</v>
      </c>
      <c r="AB33" s="10" t="n">
        <v>37</v>
      </c>
      <c r="AC33" s="10" t="n">
        <v>42</v>
      </c>
      <c r="AD33" s="11" t="n">
        <f aca="false">AVERAGE(D33:AC33)</f>
        <v>36.3076923076923</v>
      </c>
      <c r="AE33" s="12" t="n">
        <f aca="false">STDEV(D33:AC33)</f>
        <v>9.49850190617123</v>
      </c>
    </row>
    <row r="34" customFormat="false" ht="12" hidden="false" customHeight="false" outlineLevel="0" collapsed="false">
      <c r="A34" s="19"/>
      <c r="B34" s="19"/>
      <c r="C34" s="9" t="s">
        <v>32</v>
      </c>
      <c r="D34" s="10" t="n">
        <v>2</v>
      </c>
      <c r="E34" s="10" t="n">
        <v>5</v>
      </c>
      <c r="F34" s="10" t="n">
        <v>0</v>
      </c>
      <c r="G34" s="10" t="n">
        <v>0</v>
      </c>
      <c r="H34" s="10" t="n">
        <v>7</v>
      </c>
      <c r="I34" s="10" t="n">
        <v>4</v>
      </c>
      <c r="J34" s="10" t="n">
        <v>2</v>
      </c>
      <c r="K34" s="10" t="n">
        <v>2</v>
      </c>
      <c r="L34" s="10" t="n">
        <v>5</v>
      </c>
      <c r="M34" s="10" t="n">
        <v>3</v>
      </c>
      <c r="N34" s="10" t="n">
        <v>2</v>
      </c>
      <c r="O34" s="10" t="n">
        <v>3</v>
      </c>
      <c r="P34" s="10" t="n">
        <v>3</v>
      </c>
      <c r="Q34" s="10" t="n">
        <v>5</v>
      </c>
      <c r="R34" s="10" t="n">
        <v>6</v>
      </c>
      <c r="S34" s="10" t="n">
        <v>5</v>
      </c>
      <c r="T34" s="10" t="n">
        <v>6</v>
      </c>
      <c r="U34" s="10" t="n">
        <v>7</v>
      </c>
      <c r="V34" s="10" t="n">
        <v>5</v>
      </c>
      <c r="W34" s="10" t="n">
        <v>15</v>
      </c>
      <c r="X34" s="10" t="n">
        <v>3</v>
      </c>
      <c r="Y34" s="10" t="n">
        <v>12</v>
      </c>
      <c r="Z34" s="10" t="n">
        <v>3</v>
      </c>
      <c r="AA34" s="10" t="n">
        <v>2</v>
      </c>
      <c r="AB34" s="10" t="n">
        <v>6</v>
      </c>
      <c r="AC34" s="10" t="n">
        <v>10</v>
      </c>
      <c r="AD34" s="11" t="n">
        <f aca="false">AVERAGE(D34:AC34)</f>
        <v>4.73076923076923</v>
      </c>
      <c r="AE34" s="12" t="n">
        <f aca="false">STDEV(D34:AC34)</f>
        <v>3.45899051525375</v>
      </c>
    </row>
    <row r="35" customFormat="false" ht="12" hidden="false" customHeight="false" outlineLevel="0" collapsed="false">
      <c r="A35" s="19"/>
      <c r="B35" s="19"/>
      <c r="C35" s="13" t="s">
        <v>33</v>
      </c>
      <c r="D35" s="10" t="n">
        <v>0.507463</v>
      </c>
      <c r="E35" s="10" t="n">
        <v>0.538392</v>
      </c>
      <c r="F35" s="10" t="n">
        <v>0</v>
      </c>
      <c r="G35" s="10" t="n">
        <v>0</v>
      </c>
      <c r="H35" s="10" t="n">
        <v>0.549658</v>
      </c>
      <c r="I35" s="10" t="n">
        <v>0.694172</v>
      </c>
      <c r="J35" s="10" t="n">
        <v>0.503396</v>
      </c>
      <c r="K35" s="10" t="n">
        <v>0.022727</v>
      </c>
      <c r="L35" s="10" t="n">
        <v>0.673563</v>
      </c>
      <c r="M35" s="10" t="n">
        <v>0.449217</v>
      </c>
      <c r="N35" s="10" t="n">
        <v>0.512091</v>
      </c>
      <c r="O35" s="10" t="n">
        <v>0.522088</v>
      </c>
      <c r="P35" s="10" t="n">
        <v>0.049684</v>
      </c>
      <c r="Q35" s="10" t="n">
        <v>0.607661</v>
      </c>
      <c r="R35" s="10" t="n">
        <v>0.711704</v>
      </c>
      <c r="S35" s="10" t="n">
        <v>0.45554</v>
      </c>
      <c r="T35" s="10" t="n">
        <v>0.644304</v>
      </c>
      <c r="U35" s="10" t="n">
        <v>0.583437</v>
      </c>
      <c r="V35" s="10" t="n">
        <v>0.206263</v>
      </c>
      <c r="W35" s="10" t="n">
        <v>0.894854</v>
      </c>
      <c r="X35" s="10" t="n">
        <v>0.589557</v>
      </c>
      <c r="Y35" s="10" t="n">
        <v>0.831586</v>
      </c>
      <c r="Z35" s="10" t="n">
        <v>0.588353</v>
      </c>
      <c r="AA35" s="10" t="n">
        <v>0.076842</v>
      </c>
      <c r="AB35" s="10" t="n">
        <v>0.562384</v>
      </c>
      <c r="AC35" s="10" t="n">
        <v>0.737522</v>
      </c>
      <c r="AD35" s="11" t="n">
        <f aca="false">AVERAGE(D35:AC35)</f>
        <v>0.481248384615385</v>
      </c>
      <c r="AE35" s="12" t="n">
        <f aca="false">STDEV(D35:AC35)</f>
        <v>0.259999120380216</v>
      </c>
    </row>
    <row r="36" customFormat="false" ht="12" hidden="false" customHeight="false" outlineLevel="0" collapsed="false">
      <c r="A36" s="19"/>
      <c r="B36" s="19"/>
      <c r="C36" s="13" t="s">
        <v>34</v>
      </c>
      <c r="D36" s="10" t="n">
        <v>0.588235</v>
      </c>
      <c r="E36" s="10" t="n">
        <v>0.439024</v>
      </c>
      <c r="F36" s="10" t="n">
        <v>0</v>
      </c>
      <c r="G36" s="10" t="n">
        <v>0</v>
      </c>
      <c r="H36" s="10" t="n">
        <v>0.627907</v>
      </c>
      <c r="I36" s="10" t="n">
        <v>0.727273</v>
      </c>
      <c r="J36" s="10" t="n">
        <v>0.522727</v>
      </c>
      <c r="K36" s="10" t="n">
        <v>0.022727</v>
      </c>
      <c r="L36" s="10" t="n">
        <v>0.666667</v>
      </c>
      <c r="M36" s="10" t="n">
        <v>0.564103</v>
      </c>
      <c r="N36" s="10" t="n">
        <v>0.842105</v>
      </c>
      <c r="O36" s="10" t="n">
        <v>0.47619</v>
      </c>
      <c r="P36" s="10" t="n">
        <v>0.05</v>
      </c>
      <c r="Q36" s="10" t="n">
        <v>0.604651</v>
      </c>
      <c r="R36" s="10" t="n">
        <v>0.738095</v>
      </c>
      <c r="S36" s="10" t="n">
        <v>0.488372</v>
      </c>
      <c r="T36" s="10" t="n">
        <v>0.6</v>
      </c>
      <c r="U36" s="10" t="n">
        <v>0.571429</v>
      </c>
      <c r="V36" s="10" t="n">
        <v>0.195122</v>
      </c>
      <c r="W36" s="10" t="n">
        <v>0.594595</v>
      </c>
      <c r="X36" s="10" t="n">
        <v>0.7</v>
      </c>
      <c r="Y36" s="10" t="n">
        <v>0.62963</v>
      </c>
      <c r="Z36" s="10" t="n">
        <v>0.52381</v>
      </c>
      <c r="AA36" s="10" t="n">
        <v>0.078947</v>
      </c>
      <c r="AB36" s="10" t="n">
        <v>0.243243</v>
      </c>
      <c r="AC36" s="10" t="n">
        <v>0.642857</v>
      </c>
      <c r="AD36" s="11" t="n">
        <f aca="false">AVERAGE(D36:AC36)</f>
        <v>0.466834961538462</v>
      </c>
      <c r="AE36" s="12" t="n">
        <f aca="false">STDEV(D36:AC36)</f>
        <v>0.255889085187076</v>
      </c>
    </row>
    <row r="37" customFormat="false" ht="12" hidden="false" customHeight="false" outlineLevel="0" collapsed="false">
      <c r="A37" s="20"/>
      <c r="B37" s="20"/>
      <c r="C37" s="15" t="s">
        <v>35</v>
      </c>
      <c r="D37" s="16" t="n">
        <v>-0.16</v>
      </c>
      <c r="E37" s="16" t="n">
        <v>0.19</v>
      </c>
      <c r="F37" s="16" t="s">
        <v>36</v>
      </c>
      <c r="G37" s="16" t="s">
        <v>36</v>
      </c>
      <c r="H37" s="16" t="n">
        <v>-0.14</v>
      </c>
      <c r="I37" s="16" t="n">
        <v>-0.05</v>
      </c>
      <c r="J37" s="16" t="n">
        <v>-0.04</v>
      </c>
      <c r="K37" s="16" t="s">
        <v>36</v>
      </c>
      <c r="L37" s="16" t="n">
        <v>0.01</v>
      </c>
      <c r="M37" s="16" t="n">
        <v>-0.26</v>
      </c>
      <c r="N37" s="16" t="n">
        <v>-0.67</v>
      </c>
      <c r="O37" s="16" t="n">
        <v>0.09</v>
      </c>
      <c r="P37" s="16" t="n">
        <v>-0.01</v>
      </c>
      <c r="Q37" s="16" t="n">
        <v>0.01</v>
      </c>
      <c r="R37" s="16" t="n">
        <v>-0.04</v>
      </c>
      <c r="S37" s="15" t="n">
        <v>-0.07</v>
      </c>
      <c r="T37" s="16" t="n">
        <v>0.07</v>
      </c>
      <c r="U37" s="15" t="n">
        <v>0.02</v>
      </c>
      <c r="V37" s="16" t="n">
        <v>0.05</v>
      </c>
      <c r="W37" s="15" t="n">
        <v>0.34</v>
      </c>
      <c r="X37" s="16" t="n">
        <v>-0.19</v>
      </c>
      <c r="Y37" s="15" t="n">
        <v>0.25</v>
      </c>
      <c r="Z37" s="16" t="n">
        <v>0.11</v>
      </c>
      <c r="AA37" s="16" t="n">
        <v>-0.03</v>
      </c>
      <c r="AB37" s="15" t="n">
        <v>0.57</v>
      </c>
      <c r="AC37" s="16" t="n">
        <v>0.13</v>
      </c>
      <c r="AD37" s="17" t="n">
        <f aca="false">AVERAGE(D37:AC37)</f>
        <v>0.00782608695652174</v>
      </c>
      <c r="AE37" s="18" t="n">
        <f aca="false">STDEV(D37:AC37)</f>
        <v>0.232788560358949</v>
      </c>
    </row>
    <row r="38" customFormat="false" ht="12" hidden="false" customHeight="false" outlineLevel="0" collapsed="false">
      <c r="A38" s="8" t="s">
        <v>49</v>
      </c>
      <c r="B38" s="8" t="s">
        <v>50</v>
      </c>
      <c r="C38" s="9" t="s">
        <v>31</v>
      </c>
      <c r="D38" s="10" t="n">
        <v>103</v>
      </c>
      <c r="E38" s="10" t="n">
        <v>105</v>
      </c>
      <c r="F38" s="10" t="n">
        <v>103</v>
      </c>
      <c r="G38" s="10" t="n">
        <v>110</v>
      </c>
      <c r="H38" s="10" t="n">
        <v>103</v>
      </c>
      <c r="I38" s="10" t="n">
        <v>90</v>
      </c>
      <c r="J38" s="10" t="n">
        <v>114</v>
      </c>
      <c r="K38" s="10" t="n">
        <v>81</v>
      </c>
      <c r="L38" s="10" t="n">
        <v>98</v>
      </c>
      <c r="M38" s="10" t="n">
        <v>99</v>
      </c>
      <c r="N38" s="10" t="n">
        <v>71</v>
      </c>
      <c r="O38" s="10" t="n">
        <v>109</v>
      </c>
      <c r="P38" s="10" t="n">
        <v>110</v>
      </c>
      <c r="Q38" s="10" t="n">
        <v>117</v>
      </c>
      <c r="R38" s="10" t="n">
        <v>108</v>
      </c>
      <c r="S38" s="10" t="n">
        <v>106</v>
      </c>
      <c r="T38" s="10" t="n">
        <v>108</v>
      </c>
      <c r="U38" s="10" t="n">
        <v>104</v>
      </c>
      <c r="V38" s="10" t="n">
        <v>98</v>
      </c>
      <c r="W38" s="10" t="n">
        <v>108</v>
      </c>
      <c r="X38" s="10" t="n">
        <v>92</v>
      </c>
      <c r="Y38" s="10" t="n">
        <v>108</v>
      </c>
      <c r="Z38" s="10" t="n">
        <v>116</v>
      </c>
      <c r="AA38" s="10" t="n">
        <v>117</v>
      </c>
      <c r="AB38" s="10" t="n">
        <v>112</v>
      </c>
      <c r="AC38" s="10" t="n">
        <v>116</v>
      </c>
      <c r="AD38" s="11" t="n">
        <f aca="false">AVERAGE(D38:AC38)</f>
        <v>104.076923076923</v>
      </c>
      <c r="AE38" s="12" t="n">
        <f aca="false">STDEV(D38:AC38)</f>
        <v>10.9797015512192</v>
      </c>
    </row>
    <row r="39" customFormat="false" ht="12" hidden="false" customHeight="false" outlineLevel="0" collapsed="false">
      <c r="A39" s="8"/>
      <c r="B39" s="8"/>
      <c r="C39" s="9" t="s">
        <v>32</v>
      </c>
      <c r="D39" s="10" t="n">
        <v>7</v>
      </c>
      <c r="E39" s="10" t="n">
        <v>8</v>
      </c>
      <c r="F39" s="10" t="n">
        <v>8</v>
      </c>
      <c r="G39" s="10" t="n">
        <v>9</v>
      </c>
      <c r="H39" s="10" t="n">
        <v>11</v>
      </c>
      <c r="I39" s="10" t="n">
        <v>6</v>
      </c>
      <c r="J39" s="10" t="n">
        <v>11</v>
      </c>
      <c r="K39" s="10" t="n">
        <v>5</v>
      </c>
      <c r="L39" s="10" t="n">
        <v>10</v>
      </c>
      <c r="M39" s="10" t="n">
        <v>11</v>
      </c>
      <c r="N39" s="10" t="n">
        <v>5</v>
      </c>
      <c r="O39" s="10" t="n">
        <v>10</v>
      </c>
      <c r="P39" s="10" t="n">
        <v>12</v>
      </c>
      <c r="Q39" s="10" t="n">
        <v>8</v>
      </c>
      <c r="R39" s="10" t="n">
        <v>17</v>
      </c>
      <c r="S39" s="10" t="n">
        <v>10</v>
      </c>
      <c r="T39" s="10" t="n">
        <v>9</v>
      </c>
      <c r="U39" s="10" t="n">
        <v>13</v>
      </c>
      <c r="V39" s="10" t="n">
        <v>11</v>
      </c>
      <c r="W39" s="10" t="n">
        <v>12</v>
      </c>
      <c r="X39" s="10" t="n">
        <v>8</v>
      </c>
      <c r="Y39" s="10" t="n">
        <v>9</v>
      </c>
      <c r="Z39" s="10" t="n">
        <v>9</v>
      </c>
      <c r="AA39" s="10" t="n">
        <v>8</v>
      </c>
      <c r="AB39" s="10" t="n">
        <v>6</v>
      </c>
      <c r="AC39" s="10" t="n">
        <v>8</v>
      </c>
      <c r="AD39" s="11" t="n">
        <f aca="false">AVERAGE(D39:AC39)</f>
        <v>9.26923076923077</v>
      </c>
      <c r="AE39" s="12" t="n">
        <f aca="false">STDEV(D39:AC39)</f>
        <v>2.64662339304545</v>
      </c>
    </row>
    <row r="40" customFormat="false" ht="12" hidden="false" customHeight="false" outlineLevel="0" collapsed="false">
      <c r="A40" s="8"/>
      <c r="B40" s="8"/>
      <c r="C40" s="13" t="s">
        <v>33</v>
      </c>
      <c r="D40" s="10" t="n">
        <v>0.460762</v>
      </c>
      <c r="E40" s="10" t="n">
        <v>0.742447</v>
      </c>
      <c r="F40" s="10" t="n">
        <v>0.702818</v>
      </c>
      <c r="G40" s="10" t="n">
        <v>0.661353</v>
      </c>
      <c r="H40" s="10" t="n">
        <v>0.716505</v>
      </c>
      <c r="I40" s="10" t="n">
        <v>0.733954</v>
      </c>
      <c r="J40" s="10" t="n">
        <v>0.808177</v>
      </c>
      <c r="K40" s="10" t="n">
        <v>0.4561</v>
      </c>
      <c r="L40" s="10" t="n">
        <v>0.712716</v>
      </c>
      <c r="M40" s="10" t="n">
        <v>0.610214</v>
      </c>
      <c r="N40" s="10" t="n">
        <v>0.515633</v>
      </c>
      <c r="O40" s="10" t="n">
        <v>0.858411</v>
      </c>
      <c r="P40" s="10" t="n">
        <v>0.31868</v>
      </c>
      <c r="Q40" s="10" t="n">
        <v>0.660871</v>
      </c>
      <c r="R40" s="10" t="n">
        <v>0.671576</v>
      </c>
      <c r="S40" s="10" t="n">
        <v>0.65148</v>
      </c>
      <c r="T40" s="10" t="n">
        <v>0.723643</v>
      </c>
      <c r="U40" s="10" t="n">
        <v>0.810758</v>
      </c>
      <c r="V40" s="10" t="n">
        <v>0.412716</v>
      </c>
      <c r="W40" s="10" t="n">
        <v>0.815289</v>
      </c>
      <c r="X40" s="10" t="n">
        <v>0.616417</v>
      </c>
      <c r="Y40" s="10" t="n">
        <v>0.71882</v>
      </c>
      <c r="Z40" s="10" t="n">
        <v>0.696634</v>
      </c>
      <c r="AA40" s="10" t="n">
        <v>0.403984</v>
      </c>
      <c r="AB40" s="10" t="n">
        <v>0.537676</v>
      </c>
      <c r="AC40" s="10" t="n">
        <v>0.673795</v>
      </c>
      <c r="AD40" s="11" t="n">
        <f aca="false">AVERAGE(D40:AC40)</f>
        <v>0.641978038461538</v>
      </c>
      <c r="AE40" s="12" t="n">
        <f aca="false">STDEV(D40:AC40)</f>
        <v>0.140526450049371</v>
      </c>
    </row>
    <row r="41" customFormat="false" ht="12" hidden="false" customHeight="false" outlineLevel="0" collapsed="false">
      <c r="A41" s="8"/>
      <c r="B41" s="8"/>
      <c r="C41" s="13" t="s">
        <v>34</v>
      </c>
      <c r="D41" s="10" t="n">
        <v>0.485437</v>
      </c>
      <c r="E41" s="10" t="n">
        <v>0.780952</v>
      </c>
      <c r="F41" s="10" t="n">
        <v>0.61165</v>
      </c>
      <c r="G41" s="10" t="n">
        <v>0.581818</v>
      </c>
      <c r="H41" s="10" t="n">
        <v>0.669903</v>
      </c>
      <c r="I41" s="10" t="n">
        <v>0.744444</v>
      </c>
      <c r="J41" s="10" t="n">
        <v>0.763158</v>
      </c>
      <c r="K41" s="10" t="n">
        <v>0.246914</v>
      </c>
      <c r="L41" s="10" t="n">
        <v>0.704082</v>
      </c>
      <c r="M41" s="10" t="n">
        <v>0.59596</v>
      </c>
      <c r="N41" s="10" t="n">
        <v>0.521127</v>
      </c>
      <c r="O41" s="10" t="n">
        <v>0.880734</v>
      </c>
      <c r="P41" s="10" t="n">
        <v>0.272727</v>
      </c>
      <c r="Q41" s="10" t="n">
        <v>0.692308</v>
      </c>
      <c r="R41" s="10" t="n">
        <v>0.574074</v>
      </c>
      <c r="S41" s="10" t="n">
        <v>0.650943</v>
      </c>
      <c r="T41" s="10" t="n">
        <v>0.555556</v>
      </c>
      <c r="U41" s="10" t="n">
        <v>0.75</v>
      </c>
      <c r="V41" s="10" t="n">
        <v>0.346939</v>
      </c>
      <c r="W41" s="10" t="n">
        <v>0.768519</v>
      </c>
      <c r="X41" s="10" t="n">
        <v>0.543478</v>
      </c>
      <c r="Y41" s="10" t="n">
        <v>0.703704</v>
      </c>
      <c r="Z41" s="10" t="n">
        <v>0.724138</v>
      </c>
      <c r="AA41" s="10" t="n">
        <v>0.290598</v>
      </c>
      <c r="AB41" s="10" t="n">
        <v>0.535714</v>
      </c>
      <c r="AC41" s="10" t="n">
        <v>0.646552</v>
      </c>
      <c r="AD41" s="11" t="n">
        <f aca="false">AVERAGE(D41:AC41)</f>
        <v>0.601593423076923</v>
      </c>
      <c r="AE41" s="12" t="n">
        <f aca="false">STDEV(D41:AC41)</f>
        <v>0.165697274168327</v>
      </c>
    </row>
    <row r="42" customFormat="false" ht="12" hidden="false" customHeight="false" outlineLevel="0" collapsed="false">
      <c r="A42" s="14"/>
      <c r="B42" s="14"/>
      <c r="C42" s="15" t="s">
        <v>35</v>
      </c>
      <c r="D42" s="16" t="n">
        <v>-0.05</v>
      </c>
      <c r="E42" s="16" t="n">
        <v>-0.05</v>
      </c>
      <c r="F42" s="15" t="n">
        <v>0.13</v>
      </c>
      <c r="G42" s="15" t="n">
        <v>0.12</v>
      </c>
      <c r="H42" s="15" t="n">
        <v>0.07</v>
      </c>
      <c r="I42" s="16" t="n">
        <v>-0.01</v>
      </c>
      <c r="J42" s="16" t="n">
        <v>0.06</v>
      </c>
      <c r="K42" s="15" t="n">
        <v>0.46</v>
      </c>
      <c r="L42" s="16" t="n">
        <v>0.01</v>
      </c>
      <c r="M42" s="16" t="n">
        <v>0.02</v>
      </c>
      <c r="N42" s="16" t="n">
        <v>-0.01</v>
      </c>
      <c r="O42" s="16" t="n">
        <v>-0.03</v>
      </c>
      <c r="P42" s="16" t="n">
        <v>0.14</v>
      </c>
      <c r="Q42" s="16" t="n">
        <v>-0.05</v>
      </c>
      <c r="R42" s="16" t="n">
        <v>0.15</v>
      </c>
      <c r="S42" s="16" t="n">
        <v>0</v>
      </c>
      <c r="T42" s="15" t="n">
        <v>0.23</v>
      </c>
      <c r="U42" s="15" t="n">
        <v>0.08</v>
      </c>
      <c r="V42" s="15" t="n">
        <v>0.16</v>
      </c>
      <c r="W42" s="15" t="n">
        <v>0.06</v>
      </c>
      <c r="X42" s="15" t="n">
        <v>0.12</v>
      </c>
      <c r="Y42" s="15" t="n">
        <v>0.02</v>
      </c>
      <c r="Z42" s="15" t="n">
        <v>-0.04</v>
      </c>
      <c r="AA42" s="15" t="n">
        <v>0.28</v>
      </c>
      <c r="AB42" s="16" t="n">
        <v>0</v>
      </c>
      <c r="AC42" s="16" t="n">
        <v>0.04</v>
      </c>
      <c r="AD42" s="17" t="n">
        <f aca="false">AVERAGE(D42:AC42)</f>
        <v>0.0734615384615385</v>
      </c>
      <c r="AE42" s="18" t="n">
        <f aca="false">STDEV(D42:AC42)</f>
        <v>0.117845400680461</v>
      </c>
    </row>
    <row r="43" customFormat="false" ht="12" hidden="false" customHeight="false" outlineLevel="0" collapsed="false">
      <c r="A43" s="19" t="s">
        <v>51</v>
      </c>
      <c r="B43" s="19" t="s">
        <v>52</v>
      </c>
      <c r="C43" s="9" t="s">
        <v>31</v>
      </c>
      <c r="D43" s="10" t="n">
        <v>16</v>
      </c>
      <c r="E43" s="10" t="n">
        <v>22</v>
      </c>
      <c r="F43" s="10" t="n">
        <v>17</v>
      </c>
      <c r="G43" s="10" t="n">
        <v>22</v>
      </c>
      <c r="H43" s="10" t="n">
        <v>22</v>
      </c>
      <c r="I43" s="10" t="n">
        <v>13</v>
      </c>
      <c r="J43" s="10" t="n">
        <v>24</v>
      </c>
      <c r="K43" s="10" t="n">
        <v>26</v>
      </c>
      <c r="L43" s="10" t="n">
        <v>23</v>
      </c>
      <c r="M43" s="10" t="n">
        <v>21</v>
      </c>
      <c r="N43" s="10" t="n">
        <v>21</v>
      </c>
      <c r="O43" s="10" t="n">
        <v>25</v>
      </c>
      <c r="P43" s="10" t="n">
        <v>25</v>
      </c>
      <c r="Q43" s="10" t="n">
        <v>22</v>
      </c>
      <c r="R43" s="10" t="n">
        <v>25</v>
      </c>
      <c r="S43" s="10" t="n">
        <v>20</v>
      </c>
      <c r="T43" s="10" t="n">
        <v>19</v>
      </c>
      <c r="U43" s="10" t="n">
        <v>22</v>
      </c>
      <c r="V43" s="10" t="n">
        <v>25</v>
      </c>
      <c r="W43" s="10" t="n">
        <v>26</v>
      </c>
      <c r="X43" s="10" t="n">
        <v>26</v>
      </c>
      <c r="Y43" s="10" t="n">
        <v>26</v>
      </c>
      <c r="Z43" s="10" t="n">
        <v>25</v>
      </c>
      <c r="AA43" s="10" t="n">
        <v>25</v>
      </c>
      <c r="AB43" s="10" t="n">
        <v>26</v>
      </c>
      <c r="AC43" s="10" t="n">
        <v>26</v>
      </c>
      <c r="AD43" s="11" t="n">
        <f aca="false">AVERAGE(D43:AC43)</f>
        <v>22.6923076923077</v>
      </c>
      <c r="AE43" s="12" t="n">
        <f aca="false">STDEV(D43:AC43)</f>
        <v>3.46143589591638</v>
      </c>
    </row>
    <row r="44" customFormat="false" ht="12" hidden="false" customHeight="false" outlineLevel="0" collapsed="false">
      <c r="A44" s="19"/>
      <c r="B44" s="19"/>
      <c r="C44" s="9" t="s">
        <v>32</v>
      </c>
      <c r="D44" s="10" t="n">
        <v>6</v>
      </c>
      <c r="E44" s="10" t="n">
        <v>7</v>
      </c>
      <c r="F44" s="10" t="n">
        <v>3</v>
      </c>
      <c r="G44" s="10" t="n">
        <v>5</v>
      </c>
      <c r="H44" s="10" t="n">
        <v>6</v>
      </c>
      <c r="I44" s="10" t="n">
        <v>5</v>
      </c>
      <c r="J44" s="10" t="n">
        <v>10</v>
      </c>
      <c r="K44" s="10" t="n">
        <v>3</v>
      </c>
      <c r="L44" s="10" t="n">
        <v>3</v>
      </c>
      <c r="M44" s="10" t="n">
        <v>7</v>
      </c>
      <c r="N44" s="10" t="n">
        <v>5</v>
      </c>
      <c r="O44" s="10" t="n">
        <v>4</v>
      </c>
      <c r="P44" s="10" t="n">
        <v>10</v>
      </c>
      <c r="Q44" s="10" t="n">
        <v>4</v>
      </c>
      <c r="R44" s="10" t="n">
        <v>5</v>
      </c>
      <c r="S44" s="10" t="n">
        <v>6</v>
      </c>
      <c r="T44" s="10" t="n">
        <v>6</v>
      </c>
      <c r="U44" s="10" t="n">
        <v>7</v>
      </c>
      <c r="V44" s="10" t="n">
        <v>5</v>
      </c>
      <c r="W44" s="10" t="n">
        <v>5</v>
      </c>
      <c r="X44" s="10" t="n">
        <v>4</v>
      </c>
      <c r="Y44" s="10" t="n">
        <v>12</v>
      </c>
      <c r="Z44" s="10" t="n">
        <v>10</v>
      </c>
      <c r="AA44" s="10" t="n">
        <v>2</v>
      </c>
      <c r="AB44" s="10" t="n">
        <v>4</v>
      </c>
      <c r="AC44" s="10" t="n">
        <v>5</v>
      </c>
      <c r="AD44" s="11" t="n">
        <f aca="false">AVERAGE(D44:AC44)</f>
        <v>5.73076923076923</v>
      </c>
      <c r="AE44" s="12" t="n">
        <f aca="false">STDEV(D44:AC44)</f>
        <v>2.4585799528621</v>
      </c>
    </row>
    <row r="45" customFormat="false" ht="12" hidden="false" customHeight="false" outlineLevel="0" collapsed="false">
      <c r="A45" s="19"/>
      <c r="B45" s="19"/>
      <c r="C45" s="13" t="s">
        <v>33</v>
      </c>
      <c r="D45" s="10" t="n">
        <v>0.647177</v>
      </c>
      <c r="E45" s="10" t="n">
        <v>0.725159</v>
      </c>
      <c r="F45" s="10" t="n">
        <v>0.641711</v>
      </c>
      <c r="G45" s="10" t="n">
        <v>0.291755</v>
      </c>
      <c r="H45" s="10" t="n">
        <v>0.483087</v>
      </c>
      <c r="I45" s="10" t="n">
        <v>0.664615</v>
      </c>
      <c r="J45" s="10" t="n">
        <v>0.886525</v>
      </c>
      <c r="K45" s="10" t="n">
        <v>0.332579</v>
      </c>
      <c r="L45" s="10" t="n">
        <v>0.404831</v>
      </c>
      <c r="M45" s="10" t="n">
        <v>0.4518</v>
      </c>
      <c r="N45" s="10" t="n">
        <v>0.61324</v>
      </c>
      <c r="O45" s="10" t="n">
        <v>0.6</v>
      </c>
      <c r="P45" s="10" t="n">
        <v>0.821224</v>
      </c>
      <c r="Q45" s="10" t="n">
        <v>0.421776</v>
      </c>
      <c r="R45" s="10" t="n">
        <v>0.603265</v>
      </c>
      <c r="S45" s="10" t="n">
        <v>0.605128</v>
      </c>
      <c r="T45" s="10" t="n">
        <v>0.719772</v>
      </c>
      <c r="U45" s="10" t="n">
        <v>0.696617</v>
      </c>
      <c r="V45" s="10" t="n">
        <v>0.752653</v>
      </c>
      <c r="W45" s="10" t="n">
        <v>0.400452</v>
      </c>
      <c r="X45" s="10" t="n">
        <v>0.465309</v>
      </c>
      <c r="Y45" s="10" t="n">
        <v>0.901207</v>
      </c>
      <c r="Z45" s="10" t="n">
        <v>0.835102</v>
      </c>
      <c r="AA45" s="10" t="n">
        <v>0.078367</v>
      </c>
      <c r="AB45" s="10" t="n">
        <v>0.53092</v>
      </c>
      <c r="AC45" s="10" t="n">
        <v>0.689291</v>
      </c>
      <c r="AD45" s="11" t="n">
        <f aca="false">AVERAGE(D45:AC45)</f>
        <v>0.587060076923077</v>
      </c>
      <c r="AE45" s="12" t="n">
        <f aca="false">STDEV(D45:AC45)</f>
        <v>0.195806543096787</v>
      </c>
    </row>
    <row r="46" customFormat="false" ht="12" hidden="false" customHeight="false" outlineLevel="0" collapsed="false">
      <c r="A46" s="19"/>
      <c r="B46" s="19"/>
      <c r="C46" s="13" t="s">
        <v>34</v>
      </c>
      <c r="D46" s="10" t="n">
        <v>0.5625</v>
      </c>
      <c r="E46" s="10" t="n">
        <v>0.590909</v>
      </c>
      <c r="F46" s="10" t="n">
        <v>0.470588</v>
      </c>
      <c r="G46" s="10" t="n">
        <v>0.136364</v>
      </c>
      <c r="H46" s="10" t="n">
        <v>0.545455</v>
      </c>
      <c r="I46" s="10" t="n">
        <v>0.384615</v>
      </c>
      <c r="J46" s="10" t="n">
        <v>0.875</v>
      </c>
      <c r="K46" s="10" t="n">
        <v>0.230769</v>
      </c>
      <c r="L46" s="10" t="n">
        <v>0.304348</v>
      </c>
      <c r="M46" s="10" t="n">
        <v>0.380952</v>
      </c>
      <c r="N46" s="10" t="n">
        <v>0.666667</v>
      </c>
      <c r="O46" s="10" t="n">
        <v>0.68</v>
      </c>
      <c r="P46" s="10" t="n">
        <v>0.64</v>
      </c>
      <c r="Q46" s="10" t="n">
        <v>0.454545</v>
      </c>
      <c r="R46" s="10" t="n">
        <v>1</v>
      </c>
      <c r="S46" s="10" t="n">
        <v>0.45</v>
      </c>
      <c r="T46" s="10" t="n">
        <v>0.473684</v>
      </c>
      <c r="U46" s="10" t="n">
        <v>0.545455</v>
      </c>
      <c r="V46" s="10" t="n">
        <v>0.8</v>
      </c>
      <c r="W46" s="10" t="n">
        <v>0.346154</v>
      </c>
      <c r="X46" s="10" t="n">
        <v>0.153846</v>
      </c>
      <c r="Y46" s="10" t="n">
        <v>1</v>
      </c>
      <c r="Z46" s="10" t="n">
        <v>0.84</v>
      </c>
      <c r="AA46" s="10" t="n">
        <v>0.08</v>
      </c>
      <c r="AB46" s="10" t="n">
        <v>0.461538</v>
      </c>
      <c r="AC46" s="10" t="n">
        <v>0.730769</v>
      </c>
      <c r="AD46" s="11" t="n">
        <f aca="false">AVERAGE(D46:AC46)</f>
        <v>0.530929153846154</v>
      </c>
      <c r="AE46" s="12" t="n">
        <f aca="false">STDEV(D46:AC46)</f>
        <v>0.250492704011385</v>
      </c>
    </row>
    <row r="47" customFormat="false" ht="12" hidden="false" customHeight="false" outlineLevel="0" collapsed="false">
      <c r="A47" s="20"/>
      <c r="B47" s="20"/>
      <c r="C47" s="15" t="s">
        <v>35</v>
      </c>
      <c r="D47" s="16" t="n">
        <v>0.13</v>
      </c>
      <c r="E47" s="16" t="n">
        <v>0.19</v>
      </c>
      <c r="F47" s="16" t="n">
        <v>0.27</v>
      </c>
      <c r="G47" s="16" t="n">
        <v>0.54</v>
      </c>
      <c r="H47" s="16" t="n">
        <v>-0.13</v>
      </c>
      <c r="I47" s="16" t="n">
        <v>0.43</v>
      </c>
      <c r="J47" s="16" t="n">
        <v>0.01</v>
      </c>
      <c r="K47" s="16" t="n">
        <v>0.31</v>
      </c>
      <c r="L47" s="16" t="n">
        <v>0.25</v>
      </c>
      <c r="M47" s="16" t="n">
        <v>0.16</v>
      </c>
      <c r="N47" s="16" t="n">
        <v>-0.09</v>
      </c>
      <c r="O47" s="16" t="n">
        <v>-0.14</v>
      </c>
      <c r="P47" s="16" t="n">
        <v>0.22</v>
      </c>
      <c r="Q47" s="16" t="n">
        <v>-0.08</v>
      </c>
      <c r="R47" s="16" t="n">
        <v>-0.68</v>
      </c>
      <c r="S47" s="16" t="n">
        <v>0.26</v>
      </c>
      <c r="T47" s="16" t="n">
        <v>0.35</v>
      </c>
      <c r="U47" s="16" t="n">
        <v>0.22</v>
      </c>
      <c r="V47" s="16" t="n">
        <v>-0.06</v>
      </c>
      <c r="W47" s="16" t="n">
        <v>0.14</v>
      </c>
      <c r="X47" s="15" t="n">
        <v>0.67</v>
      </c>
      <c r="Y47" s="16" t="n">
        <v>-0.11</v>
      </c>
      <c r="Z47" s="16" t="n">
        <v>-0.01</v>
      </c>
      <c r="AA47" s="16" t="n">
        <v>-0.02</v>
      </c>
      <c r="AB47" s="16" t="n">
        <v>0.13</v>
      </c>
      <c r="AC47" s="16" t="n">
        <v>-0.06</v>
      </c>
      <c r="AD47" s="17" t="n">
        <f aca="false">AVERAGE(D47:AC47)</f>
        <v>0.111538461538462</v>
      </c>
      <c r="AE47" s="18" t="n">
        <f aca="false">STDEV(D47:AC47)</f>
        <v>0.265987853973708</v>
      </c>
    </row>
    <row r="48" customFormat="false" ht="12" hidden="false" customHeight="false" outlineLevel="0" collapsed="false">
      <c r="A48" s="19" t="s">
        <v>53</v>
      </c>
      <c r="B48" s="19" t="s">
        <v>54</v>
      </c>
      <c r="C48" s="9" t="s">
        <v>31</v>
      </c>
      <c r="D48" s="10" t="n">
        <v>17</v>
      </c>
      <c r="E48" s="10" t="n">
        <v>21</v>
      </c>
      <c r="F48" s="10" t="n">
        <v>13</v>
      </c>
      <c r="G48" s="10" t="n">
        <v>16</v>
      </c>
      <c r="H48" s="10" t="n">
        <v>21</v>
      </c>
      <c r="I48" s="10" t="n">
        <v>18</v>
      </c>
      <c r="J48" s="10" t="n">
        <v>22</v>
      </c>
      <c r="K48" s="10" t="n">
        <v>22</v>
      </c>
      <c r="L48" s="10" t="n">
        <v>19</v>
      </c>
      <c r="M48" s="10" t="n">
        <v>16</v>
      </c>
      <c r="N48" s="10" t="n">
        <v>17</v>
      </c>
      <c r="O48" s="10" t="n">
        <v>22</v>
      </c>
      <c r="P48" s="10" t="n">
        <v>22</v>
      </c>
      <c r="Q48" s="10" t="n">
        <v>22</v>
      </c>
      <c r="R48" s="10" t="n">
        <v>22</v>
      </c>
      <c r="S48" s="10" t="n">
        <v>11</v>
      </c>
      <c r="T48" s="10" t="n">
        <v>15</v>
      </c>
      <c r="U48" s="10" t="n">
        <v>18</v>
      </c>
      <c r="V48" s="10" t="n">
        <v>19</v>
      </c>
      <c r="W48" s="10" t="n">
        <v>21</v>
      </c>
      <c r="X48" s="10" t="n">
        <v>21</v>
      </c>
      <c r="Y48" s="10" t="n">
        <v>21</v>
      </c>
      <c r="Z48" s="10" t="n">
        <v>22</v>
      </c>
      <c r="AA48" s="10" t="n">
        <v>22</v>
      </c>
      <c r="AB48" s="10" t="n">
        <v>21</v>
      </c>
      <c r="AC48" s="10" t="n">
        <v>21</v>
      </c>
      <c r="AD48" s="11" t="n">
        <f aca="false">AVERAGE(D48:AC48)</f>
        <v>19.3076923076923</v>
      </c>
      <c r="AE48" s="12" t="n">
        <f aca="false">STDEV(D48:AC48)</f>
        <v>3.10830153967379</v>
      </c>
    </row>
    <row r="49" customFormat="false" ht="12" hidden="false" customHeight="false" outlineLevel="0" collapsed="false">
      <c r="A49" s="19"/>
      <c r="B49" s="19"/>
      <c r="C49" s="9" t="s">
        <v>32</v>
      </c>
      <c r="D49" s="10" t="n">
        <v>0</v>
      </c>
      <c r="E49" s="10" t="n">
        <v>4</v>
      </c>
      <c r="F49" s="10" t="n">
        <v>2</v>
      </c>
      <c r="G49" s="10" t="n">
        <v>2</v>
      </c>
      <c r="H49" s="10" t="n">
        <v>5</v>
      </c>
      <c r="I49" s="10" t="n">
        <v>5</v>
      </c>
      <c r="J49" s="10" t="n">
        <v>2</v>
      </c>
      <c r="K49" s="10" t="n">
        <v>0</v>
      </c>
      <c r="L49" s="10" t="n">
        <v>2</v>
      </c>
      <c r="M49" s="10" t="n">
        <v>5</v>
      </c>
      <c r="N49" s="10" t="n">
        <v>4</v>
      </c>
      <c r="O49" s="10" t="n">
        <v>2</v>
      </c>
      <c r="P49" s="10" t="n">
        <v>4</v>
      </c>
      <c r="Q49" s="10" t="n">
        <v>0</v>
      </c>
      <c r="R49" s="10" t="n">
        <v>2</v>
      </c>
      <c r="S49" s="10" t="n">
        <v>4</v>
      </c>
      <c r="T49" s="10" t="n">
        <v>4</v>
      </c>
      <c r="U49" s="10" t="n">
        <v>7</v>
      </c>
      <c r="V49" s="10" t="n">
        <v>2</v>
      </c>
      <c r="W49" s="10" t="n">
        <v>2</v>
      </c>
      <c r="X49" s="10" t="n">
        <v>2</v>
      </c>
      <c r="Y49" s="10" t="n">
        <v>3</v>
      </c>
      <c r="Z49" s="10" t="n">
        <v>3</v>
      </c>
      <c r="AA49" s="10" t="n">
        <v>0</v>
      </c>
      <c r="AB49" s="10" t="n">
        <v>3</v>
      </c>
      <c r="AC49" s="10" t="n">
        <v>6</v>
      </c>
      <c r="AD49" s="11" t="n">
        <f aca="false">AVERAGE(D49:AC49)</f>
        <v>2.88461538461538</v>
      </c>
      <c r="AE49" s="12" t="n">
        <f aca="false">STDEV(D49:AC49)</f>
        <v>1.86176095301031</v>
      </c>
    </row>
    <row r="50" customFormat="false" ht="12" hidden="false" customHeight="false" outlineLevel="0" collapsed="false">
      <c r="A50" s="19"/>
      <c r="B50" s="19"/>
      <c r="C50" s="13" t="s">
        <v>33</v>
      </c>
      <c r="D50" s="10" t="n">
        <v>0</v>
      </c>
      <c r="E50" s="10" t="n">
        <v>0.614402</v>
      </c>
      <c r="F50" s="10" t="n">
        <v>0.147692</v>
      </c>
      <c r="G50" s="10" t="n">
        <v>0.0625</v>
      </c>
      <c r="H50" s="10" t="n">
        <v>0.301974</v>
      </c>
      <c r="I50" s="10" t="n">
        <v>0.766667</v>
      </c>
      <c r="J50" s="10" t="n">
        <v>0.045455</v>
      </c>
      <c r="K50" s="10" t="n">
        <v>0</v>
      </c>
      <c r="L50" s="10" t="n">
        <v>0.398293</v>
      </c>
      <c r="M50" s="10" t="n">
        <v>0.387097</v>
      </c>
      <c r="N50" s="10" t="n">
        <v>0.7041</v>
      </c>
      <c r="O50" s="10" t="n">
        <v>0.494715</v>
      </c>
      <c r="P50" s="10" t="n">
        <v>0.478858</v>
      </c>
      <c r="Q50" s="10" t="n">
        <v>0</v>
      </c>
      <c r="R50" s="10" t="n">
        <v>0.510571</v>
      </c>
      <c r="S50" s="10" t="n">
        <v>0.571429</v>
      </c>
      <c r="T50" s="10" t="n">
        <v>0.581609</v>
      </c>
      <c r="U50" s="10" t="n">
        <v>0.634921</v>
      </c>
      <c r="V50" s="10" t="n">
        <v>0.500711</v>
      </c>
      <c r="W50" s="10" t="n">
        <v>0.512195</v>
      </c>
      <c r="X50" s="10" t="n">
        <v>0.315912</v>
      </c>
      <c r="Y50" s="10" t="n">
        <v>0.595819</v>
      </c>
      <c r="Z50" s="10" t="n">
        <v>0.614165</v>
      </c>
      <c r="AA50" s="10" t="n">
        <v>0</v>
      </c>
      <c r="AB50" s="10" t="n">
        <v>0.528455</v>
      </c>
      <c r="AC50" s="10" t="n">
        <v>0.706156</v>
      </c>
      <c r="AD50" s="11" t="n">
        <f aca="false">AVERAGE(D50:AC50)</f>
        <v>0.402834461538462</v>
      </c>
      <c r="AE50" s="12" t="n">
        <f aca="false">STDEV(D50:AC50)</f>
        <v>0.252582284023917</v>
      </c>
    </row>
    <row r="51" customFormat="false" ht="12" hidden="false" customHeight="false" outlineLevel="0" collapsed="false">
      <c r="A51" s="19"/>
      <c r="B51" s="19"/>
      <c r="C51" s="13" t="s">
        <v>34</v>
      </c>
      <c r="D51" s="10" t="n">
        <v>0</v>
      </c>
      <c r="E51" s="10" t="n">
        <v>0.761905</v>
      </c>
      <c r="F51" s="10" t="n">
        <v>0.153846</v>
      </c>
      <c r="G51" s="10" t="n">
        <v>0.0625</v>
      </c>
      <c r="H51" s="10" t="n">
        <v>0.333333</v>
      </c>
      <c r="I51" s="10" t="n">
        <v>0.722222</v>
      </c>
      <c r="J51" s="10" t="n">
        <v>0.045455</v>
      </c>
      <c r="K51" s="10" t="n">
        <v>0</v>
      </c>
      <c r="L51" s="10" t="n">
        <v>0.315789</v>
      </c>
      <c r="M51" s="10" t="n">
        <v>0.4375</v>
      </c>
      <c r="N51" s="10" t="n">
        <v>0.705882</v>
      </c>
      <c r="O51" s="10" t="n">
        <v>0.545455</v>
      </c>
      <c r="P51" s="10" t="n">
        <v>0.590909</v>
      </c>
      <c r="Q51" s="10" t="n">
        <v>0</v>
      </c>
      <c r="R51" s="10" t="n">
        <v>0.954545</v>
      </c>
      <c r="S51" s="10" t="n">
        <v>0.181818</v>
      </c>
      <c r="T51" s="10" t="n">
        <v>0.333333</v>
      </c>
      <c r="U51" s="10" t="n">
        <v>0.611111</v>
      </c>
      <c r="V51" s="10" t="n">
        <v>0.421053</v>
      </c>
      <c r="W51" s="10" t="n">
        <v>0.52381</v>
      </c>
      <c r="X51" s="10" t="n">
        <v>0.285714</v>
      </c>
      <c r="Y51" s="10" t="n">
        <v>0.47619</v>
      </c>
      <c r="Z51" s="10" t="n">
        <v>0.636364</v>
      </c>
      <c r="AA51" s="10" t="n">
        <v>0</v>
      </c>
      <c r="AB51" s="10" t="n">
        <v>0.52381</v>
      </c>
      <c r="AC51" s="10" t="n">
        <v>0.571429</v>
      </c>
      <c r="AD51" s="11" t="n">
        <f aca="false">AVERAGE(D51:AC51)</f>
        <v>0.392075884615385</v>
      </c>
      <c r="AE51" s="12" t="n">
        <f aca="false">STDEV(D51:AC51)</f>
        <v>0.273995495639666</v>
      </c>
    </row>
    <row r="52" customFormat="false" ht="12" hidden="false" customHeight="false" outlineLevel="0" collapsed="false">
      <c r="A52" s="20"/>
      <c r="B52" s="20"/>
      <c r="C52" s="15" t="s">
        <v>35</v>
      </c>
      <c r="D52" s="16"/>
      <c r="E52" s="16" t="n">
        <v>-0.25</v>
      </c>
      <c r="F52" s="16" t="n">
        <v>-0.04</v>
      </c>
      <c r="G52" s="16" t="s">
        <v>36</v>
      </c>
      <c r="H52" s="16" t="n">
        <v>-0.11</v>
      </c>
      <c r="I52" s="16" t="n">
        <v>0.06</v>
      </c>
      <c r="J52" s="16" t="s">
        <v>36</v>
      </c>
      <c r="K52" s="16" t="s">
        <v>36</v>
      </c>
      <c r="L52" s="16" t="n">
        <v>0.21</v>
      </c>
      <c r="M52" s="16" t="n">
        <v>-0.14</v>
      </c>
      <c r="N52" s="16" t="n">
        <v>0</v>
      </c>
      <c r="O52" s="16" t="n">
        <v>-0.11</v>
      </c>
      <c r="P52" s="16" t="n">
        <v>-0.24</v>
      </c>
      <c r="Q52" s="16"/>
      <c r="R52" s="16" t="n">
        <v>-0.91</v>
      </c>
      <c r="S52" s="15" t="n">
        <v>0.69</v>
      </c>
      <c r="T52" s="16" t="n">
        <v>0.44</v>
      </c>
      <c r="U52" s="16" t="n">
        <v>0.04</v>
      </c>
      <c r="V52" s="16" t="n">
        <v>0.16</v>
      </c>
      <c r="W52" s="16" t="n">
        <v>-0.02</v>
      </c>
      <c r="X52" s="16" t="n">
        <v>0.1</v>
      </c>
      <c r="Y52" s="16" t="n">
        <v>0.2</v>
      </c>
      <c r="Z52" s="16" t="n">
        <v>-0.04</v>
      </c>
      <c r="AA52" s="16" t="s">
        <v>36</v>
      </c>
      <c r="AB52" s="16" t="n">
        <v>0.01</v>
      </c>
      <c r="AC52" s="16" t="n">
        <v>0.19</v>
      </c>
      <c r="AD52" s="17" t="n">
        <f aca="false">AVERAGE(D52:AC52)</f>
        <v>0.012</v>
      </c>
      <c r="AE52" s="18" t="n">
        <f aca="false">STDEV(D52:AC52)</f>
        <v>0.309797896768369</v>
      </c>
    </row>
    <row r="53" customFormat="false" ht="12" hidden="false" customHeight="false" outlineLevel="0" collapsed="false">
      <c r="A53" s="19" t="s">
        <v>55</v>
      </c>
      <c r="B53" s="19" t="s">
        <v>56</v>
      </c>
      <c r="C53" s="9" t="s">
        <v>31</v>
      </c>
      <c r="D53" s="10" t="n">
        <v>39</v>
      </c>
      <c r="E53" s="10" t="n">
        <v>62</v>
      </c>
      <c r="F53" s="10" t="n">
        <v>50</v>
      </c>
      <c r="G53" s="10" t="n">
        <v>62</v>
      </c>
      <c r="H53" s="10" t="n">
        <v>64</v>
      </c>
      <c r="I53" s="10" t="n">
        <v>25</v>
      </c>
      <c r="J53" s="10" t="n">
        <v>69</v>
      </c>
      <c r="K53" s="10" t="n">
        <v>68</v>
      </c>
      <c r="L53" s="10" t="n">
        <v>27</v>
      </c>
      <c r="M53" s="10" t="n">
        <v>68</v>
      </c>
      <c r="N53" s="10" t="n">
        <v>3</v>
      </c>
      <c r="O53" s="10" t="n">
        <v>65</v>
      </c>
      <c r="P53" s="10" t="n">
        <v>70</v>
      </c>
      <c r="Q53" s="10" t="n">
        <v>68</v>
      </c>
      <c r="R53" s="10" t="n">
        <v>70</v>
      </c>
      <c r="S53" s="10" t="n">
        <v>65</v>
      </c>
      <c r="T53" s="10" t="n">
        <v>64</v>
      </c>
      <c r="U53" s="10" t="n">
        <v>54</v>
      </c>
      <c r="V53" s="10" t="n">
        <v>70</v>
      </c>
      <c r="W53" s="10" t="n">
        <v>66</v>
      </c>
      <c r="X53" s="10" t="n">
        <v>70</v>
      </c>
      <c r="Y53" s="10" t="n">
        <v>68</v>
      </c>
      <c r="Z53" s="10" t="n">
        <v>70</v>
      </c>
      <c r="AA53" s="10" t="n">
        <v>64</v>
      </c>
      <c r="AB53" s="10" t="n">
        <v>62</v>
      </c>
      <c r="AC53" s="10" t="n">
        <v>68</v>
      </c>
      <c r="AD53" s="11" t="n">
        <f aca="false">AVERAGE(D53:AC53)</f>
        <v>58.8846153846154</v>
      </c>
      <c r="AE53" s="12" t="n">
        <f aca="false">STDEV(D53:AC53)</f>
        <v>16.9170373838375</v>
      </c>
    </row>
    <row r="54" customFormat="false" ht="12" hidden="false" customHeight="false" outlineLevel="0" collapsed="false">
      <c r="A54" s="19"/>
      <c r="B54" s="19"/>
      <c r="C54" s="9" t="s">
        <v>32</v>
      </c>
      <c r="D54" s="10" t="n">
        <v>14</v>
      </c>
      <c r="E54" s="10" t="n">
        <v>11</v>
      </c>
      <c r="F54" s="10" t="n">
        <v>9</v>
      </c>
      <c r="G54" s="10" t="n">
        <v>3</v>
      </c>
      <c r="H54" s="10" t="n">
        <v>10</v>
      </c>
      <c r="I54" s="10" t="n">
        <v>8</v>
      </c>
      <c r="J54" s="10" t="n">
        <v>13</v>
      </c>
      <c r="K54" s="10" t="n">
        <v>9</v>
      </c>
      <c r="L54" s="10" t="n">
        <v>10</v>
      </c>
      <c r="M54" s="10" t="n">
        <v>12</v>
      </c>
      <c r="N54" s="10" t="n">
        <v>2</v>
      </c>
      <c r="O54" s="10" t="n">
        <v>14</v>
      </c>
      <c r="P54" s="10" t="n">
        <v>20</v>
      </c>
      <c r="Q54" s="10" t="n">
        <v>7</v>
      </c>
      <c r="R54" s="10" t="n">
        <v>22</v>
      </c>
      <c r="S54" s="10" t="n">
        <v>7</v>
      </c>
      <c r="T54" s="10" t="n">
        <v>10</v>
      </c>
      <c r="U54" s="10" t="n">
        <v>18</v>
      </c>
      <c r="V54" s="10" t="n">
        <v>11</v>
      </c>
      <c r="W54" s="10" t="n">
        <v>7</v>
      </c>
      <c r="X54" s="10" t="n">
        <v>9</v>
      </c>
      <c r="Y54" s="10" t="n">
        <v>20</v>
      </c>
      <c r="Z54" s="10" t="n">
        <v>14</v>
      </c>
      <c r="AA54" s="10" t="n">
        <v>8</v>
      </c>
      <c r="AB54" s="10" t="n">
        <v>6</v>
      </c>
      <c r="AC54" s="10" t="n">
        <v>11</v>
      </c>
      <c r="AD54" s="11" t="n">
        <f aca="false">AVERAGE(D54:AC54)</f>
        <v>10.9615384615385</v>
      </c>
      <c r="AE54" s="12" t="n">
        <f aca="false">STDEV(D54:AC54)</f>
        <v>4.95968361273797</v>
      </c>
    </row>
    <row r="55" customFormat="false" ht="12" hidden="false" customHeight="false" outlineLevel="0" collapsed="false">
      <c r="A55" s="19"/>
      <c r="B55" s="19"/>
      <c r="C55" s="13" t="s">
        <v>33</v>
      </c>
      <c r="D55" s="10" t="n">
        <v>0.908092</v>
      </c>
      <c r="E55" s="10" t="n">
        <v>0.81209</v>
      </c>
      <c r="F55" s="10" t="n">
        <v>0.798586</v>
      </c>
      <c r="G55" s="10" t="n">
        <v>0.164306</v>
      </c>
      <c r="H55" s="10" t="n">
        <v>0.76747</v>
      </c>
      <c r="I55" s="10" t="n">
        <v>0.83102</v>
      </c>
      <c r="J55" s="10" t="n">
        <v>0.722628</v>
      </c>
      <c r="K55" s="10" t="n">
        <v>0.626471</v>
      </c>
      <c r="L55" s="10" t="n">
        <v>0.822502</v>
      </c>
      <c r="M55" s="10" t="n">
        <v>0.809913</v>
      </c>
      <c r="N55" s="10" t="n">
        <v>0.533333</v>
      </c>
      <c r="O55" s="10" t="n">
        <v>0.854502</v>
      </c>
      <c r="P55" s="10" t="n">
        <v>0.72333</v>
      </c>
      <c r="Q55" s="10" t="n">
        <v>0.559586</v>
      </c>
      <c r="R55" s="10" t="n">
        <v>0.793628</v>
      </c>
      <c r="S55" s="10" t="n">
        <v>0.687299</v>
      </c>
      <c r="T55" s="10" t="n">
        <v>0.707062</v>
      </c>
      <c r="U55" s="10" t="n">
        <v>0.750952</v>
      </c>
      <c r="V55" s="10" t="n">
        <v>0.526619</v>
      </c>
      <c r="W55" s="10" t="n">
        <v>0.639024</v>
      </c>
      <c r="X55" s="10" t="n">
        <v>0.792086</v>
      </c>
      <c r="Y55" s="10" t="n">
        <v>0.818301</v>
      </c>
      <c r="Z55" s="10" t="n">
        <v>0.827133</v>
      </c>
      <c r="AA55" s="10" t="n">
        <v>0.476009</v>
      </c>
      <c r="AB55" s="10" t="n">
        <v>0.634015</v>
      </c>
      <c r="AC55" s="10" t="n">
        <v>0.761983</v>
      </c>
      <c r="AD55" s="11" t="n">
        <f aca="false">AVERAGE(D55:AC55)</f>
        <v>0.70569</v>
      </c>
      <c r="AE55" s="12" t="n">
        <f aca="false">STDEV(D55:AC55)</f>
        <v>0.157569519290249</v>
      </c>
    </row>
    <row r="56" customFormat="false" ht="12" hidden="false" customHeight="false" outlineLevel="0" collapsed="false">
      <c r="A56" s="19"/>
      <c r="B56" s="19"/>
      <c r="C56" s="13" t="s">
        <v>34</v>
      </c>
      <c r="D56" s="10" t="n">
        <v>0.820513</v>
      </c>
      <c r="E56" s="10" t="n">
        <v>0.758065</v>
      </c>
      <c r="F56" s="10" t="n">
        <v>0.74</v>
      </c>
      <c r="G56" s="10" t="n">
        <v>0.16129</v>
      </c>
      <c r="H56" s="10" t="n">
        <v>0.6875</v>
      </c>
      <c r="I56" s="10" t="n">
        <v>0.92</v>
      </c>
      <c r="J56" s="10" t="n">
        <v>0.768116</v>
      </c>
      <c r="K56" s="10" t="n">
        <v>0.544118</v>
      </c>
      <c r="L56" s="10" t="n">
        <v>0.444444</v>
      </c>
      <c r="M56" s="10" t="n">
        <v>0.735294</v>
      </c>
      <c r="N56" s="10" t="n">
        <v>0</v>
      </c>
      <c r="O56" s="10" t="n">
        <v>0.723077</v>
      </c>
      <c r="P56" s="10" t="n">
        <v>0.642857</v>
      </c>
      <c r="Q56" s="10" t="n">
        <v>0.352941</v>
      </c>
      <c r="R56" s="10" t="n">
        <v>0.871429</v>
      </c>
      <c r="S56" s="10" t="n">
        <v>0.553846</v>
      </c>
      <c r="T56" s="10" t="n">
        <v>0.609375</v>
      </c>
      <c r="U56" s="10" t="n">
        <v>0.62963</v>
      </c>
      <c r="V56" s="10" t="n">
        <v>0.3</v>
      </c>
      <c r="W56" s="10" t="n">
        <v>0.545455</v>
      </c>
      <c r="X56" s="10" t="n">
        <v>0.528571</v>
      </c>
      <c r="Y56" s="10" t="n">
        <v>0.720588</v>
      </c>
      <c r="Z56" s="10" t="n">
        <v>0.828571</v>
      </c>
      <c r="AA56" s="10" t="n">
        <v>0.21875</v>
      </c>
      <c r="AB56" s="10" t="n">
        <v>0.016129</v>
      </c>
      <c r="AC56" s="10" t="n">
        <v>0.661765</v>
      </c>
      <c r="AD56" s="11" t="n">
        <f aca="false">AVERAGE(D56:AC56)</f>
        <v>0.568550923076923</v>
      </c>
      <c r="AE56" s="12" t="n">
        <f aca="false">STDEV(D56:AC56)</f>
        <v>0.254057772908592</v>
      </c>
    </row>
    <row r="57" customFormat="false" ht="12" hidden="false" customHeight="false" outlineLevel="0" collapsed="false">
      <c r="A57" s="20"/>
      <c r="B57" s="20"/>
      <c r="C57" s="15" t="s">
        <v>35</v>
      </c>
      <c r="D57" s="15" t="n">
        <v>0.1</v>
      </c>
      <c r="E57" s="15" t="n">
        <v>0.07</v>
      </c>
      <c r="F57" s="16" t="n">
        <v>0.07</v>
      </c>
      <c r="G57" s="16" t="n">
        <v>0.02</v>
      </c>
      <c r="H57" s="15" t="n">
        <v>0.1</v>
      </c>
      <c r="I57" s="16" t="n">
        <v>-0.11</v>
      </c>
      <c r="J57" s="16" t="n">
        <v>-0.06</v>
      </c>
      <c r="K57" s="16" t="n">
        <v>0.13</v>
      </c>
      <c r="L57" s="15" t="n">
        <v>0.46</v>
      </c>
      <c r="M57" s="16" t="n">
        <v>0.09</v>
      </c>
      <c r="N57" s="16" t="n">
        <v>1</v>
      </c>
      <c r="O57" s="15" t="n">
        <v>0.15</v>
      </c>
      <c r="P57" s="15" t="n">
        <v>0.11</v>
      </c>
      <c r="Q57" s="15" t="n">
        <v>0.37</v>
      </c>
      <c r="R57" s="15" t="n">
        <v>-0.1</v>
      </c>
      <c r="S57" s="16" t="n">
        <v>0.2</v>
      </c>
      <c r="T57" s="16" t="n">
        <v>0.14</v>
      </c>
      <c r="U57" s="15" t="n">
        <v>0.16</v>
      </c>
      <c r="V57" s="15" t="n">
        <v>0.43</v>
      </c>
      <c r="W57" s="15" t="n">
        <v>0.15</v>
      </c>
      <c r="X57" s="15" t="n">
        <v>0.33</v>
      </c>
      <c r="Y57" s="15" t="n">
        <v>0.12</v>
      </c>
      <c r="Z57" s="16" t="n">
        <v>0</v>
      </c>
      <c r="AA57" s="15" t="n">
        <v>0.54</v>
      </c>
      <c r="AB57" s="15" t="n">
        <v>0.97</v>
      </c>
      <c r="AC57" s="15" t="n">
        <v>0.13</v>
      </c>
      <c r="AD57" s="17" t="n">
        <f aca="false">AVERAGE(D57:AC57)</f>
        <v>0.214230769230769</v>
      </c>
      <c r="AE57" s="18" t="n">
        <f aca="false">STDEV(D57:AC57)</f>
        <v>0.278282921889549</v>
      </c>
    </row>
    <row r="58" customFormat="false" ht="12" hidden="false" customHeight="false" outlineLevel="0" collapsed="false">
      <c r="A58" s="19" t="s">
        <v>57</v>
      </c>
      <c r="B58" s="19" t="s">
        <v>58</v>
      </c>
      <c r="C58" s="9" t="s">
        <v>31</v>
      </c>
      <c r="D58" s="10" t="n">
        <v>22</v>
      </c>
      <c r="E58" s="10" t="n">
        <v>23</v>
      </c>
      <c r="F58" s="10" t="n">
        <v>14</v>
      </c>
      <c r="G58" s="10" t="n">
        <v>21</v>
      </c>
      <c r="H58" s="10" t="n">
        <v>16</v>
      </c>
      <c r="I58" s="10" t="n">
        <v>29</v>
      </c>
      <c r="J58" s="10" t="n">
        <v>17</v>
      </c>
      <c r="K58" s="10" t="n">
        <v>28</v>
      </c>
      <c r="L58" s="10" t="n">
        <v>20</v>
      </c>
      <c r="M58" s="10" t="n">
        <v>18</v>
      </c>
      <c r="N58" s="10" t="n">
        <v>10</v>
      </c>
      <c r="O58" s="10" t="n">
        <v>28</v>
      </c>
      <c r="P58" s="10" t="n">
        <v>28</v>
      </c>
      <c r="Q58" s="10" t="n">
        <v>29</v>
      </c>
      <c r="R58" s="10" t="n">
        <v>30</v>
      </c>
      <c r="S58" s="10" t="n">
        <v>24</v>
      </c>
      <c r="T58" s="10" t="n">
        <v>27</v>
      </c>
      <c r="U58" s="10" t="n">
        <v>26</v>
      </c>
      <c r="V58" s="10" t="n">
        <v>27</v>
      </c>
      <c r="W58" s="10" t="n">
        <v>24</v>
      </c>
      <c r="X58" s="10" t="n">
        <v>27</v>
      </c>
      <c r="Y58" s="10" t="n">
        <v>22</v>
      </c>
      <c r="Z58" s="10" t="n">
        <v>28</v>
      </c>
      <c r="AA58" s="10" t="n">
        <v>20</v>
      </c>
      <c r="AB58" s="10" t="n">
        <v>16</v>
      </c>
      <c r="AC58" s="10" t="n">
        <v>21</v>
      </c>
      <c r="AD58" s="11" t="n">
        <f aca="false">AVERAGE(D58:AC58)</f>
        <v>22.8846153846154</v>
      </c>
      <c r="AE58" s="12" t="n">
        <f aca="false">STDEV(D58:AC58)</f>
        <v>5.35407824430628</v>
      </c>
    </row>
    <row r="59" customFormat="false" ht="12" hidden="false" customHeight="false" outlineLevel="0" collapsed="false">
      <c r="A59" s="19"/>
      <c r="B59" s="19"/>
      <c r="C59" s="9" t="s">
        <v>32</v>
      </c>
      <c r="D59" s="10" t="n">
        <v>13</v>
      </c>
      <c r="E59" s="10" t="n">
        <v>12</v>
      </c>
      <c r="F59" s="10" t="n">
        <v>8</v>
      </c>
      <c r="G59" s="10" t="n">
        <v>5</v>
      </c>
      <c r="H59" s="10" t="n">
        <v>7</v>
      </c>
      <c r="I59" s="10" t="n">
        <v>10</v>
      </c>
      <c r="J59" s="10" t="n">
        <v>12</v>
      </c>
      <c r="K59" s="10" t="n">
        <v>11</v>
      </c>
      <c r="L59" s="10" t="n">
        <v>12</v>
      </c>
      <c r="M59" s="10" t="n">
        <v>10</v>
      </c>
      <c r="N59" s="10" t="n">
        <v>9</v>
      </c>
      <c r="O59" s="10" t="n">
        <v>7</v>
      </c>
      <c r="P59" s="10" t="n">
        <v>18</v>
      </c>
      <c r="Q59" s="10" t="n">
        <v>6</v>
      </c>
      <c r="R59" s="10" t="n">
        <v>22</v>
      </c>
      <c r="S59" s="10" t="n">
        <v>11</v>
      </c>
      <c r="T59" s="10" t="n">
        <v>15</v>
      </c>
      <c r="U59" s="10" t="n">
        <v>14</v>
      </c>
      <c r="V59" s="10" t="n">
        <v>12</v>
      </c>
      <c r="W59" s="10" t="n">
        <v>9</v>
      </c>
      <c r="X59" s="10" t="n">
        <v>9</v>
      </c>
      <c r="Y59" s="10" t="n">
        <v>17</v>
      </c>
      <c r="Z59" s="10" t="n">
        <v>14</v>
      </c>
      <c r="AA59" s="10" t="n">
        <v>9</v>
      </c>
      <c r="AB59" s="10" t="n">
        <v>5</v>
      </c>
      <c r="AC59" s="10" t="n">
        <v>11</v>
      </c>
      <c r="AD59" s="11" t="n">
        <f aca="false">AVERAGE(D59:AC59)</f>
        <v>11.0769230769231</v>
      </c>
      <c r="AE59" s="12" t="n">
        <f aca="false">STDEV(D59:AC59)</f>
        <v>4.0191847623425</v>
      </c>
    </row>
    <row r="60" customFormat="false" ht="12" hidden="false" customHeight="false" outlineLevel="0" collapsed="false">
      <c r="A60" s="8"/>
      <c r="B60" s="8"/>
      <c r="C60" s="13" t="s">
        <v>33</v>
      </c>
      <c r="D60" s="10" t="n">
        <v>0.889006</v>
      </c>
      <c r="E60" s="10" t="n">
        <v>0.872464</v>
      </c>
      <c r="F60" s="10" t="n">
        <v>0.87037</v>
      </c>
      <c r="G60" s="10" t="n">
        <v>0.342625</v>
      </c>
      <c r="H60" s="10" t="n">
        <v>0.78629</v>
      </c>
      <c r="I60" s="10" t="n">
        <v>0.84755</v>
      </c>
      <c r="J60" s="10" t="n">
        <v>0.910873</v>
      </c>
      <c r="K60" s="10" t="n">
        <v>0.812338</v>
      </c>
      <c r="L60" s="10" t="n">
        <v>0.896154</v>
      </c>
      <c r="M60" s="10" t="n">
        <v>0.871429</v>
      </c>
      <c r="N60" s="10" t="n">
        <v>0.873684</v>
      </c>
      <c r="O60" s="10" t="n">
        <v>0.834416</v>
      </c>
      <c r="P60" s="10" t="n">
        <v>0.931818</v>
      </c>
      <c r="Q60" s="10" t="n">
        <v>0.815487</v>
      </c>
      <c r="R60" s="10" t="n">
        <v>0.954237</v>
      </c>
      <c r="S60" s="10" t="n">
        <v>0.853723</v>
      </c>
      <c r="T60" s="10" t="n">
        <v>0.866527</v>
      </c>
      <c r="U60" s="10" t="n">
        <v>0.911011</v>
      </c>
      <c r="V60" s="10" t="n">
        <v>0.694619</v>
      </c>
      <c r="W60" s="10" t="n">
        <v>0.859043</v>
      </c>
      <c r="X60" s="10" t="n">
        <v>0.67645</v>
      </c>
      <c r="Y60" s="10" t="n">
        <v>0.928118</v>
      </c>
      <c r="Z60" s="10" t="n">
        <v>0.912987</v>
      </c>
      <c r="AA60" s="10" t="n">
        <v>0.823077</v>
      </c>
      <c r="AB60" s="10" t="n">
        <v>0.760081</v>
      </c>
      <c r="AC60" s="10" t="n">
        <v>0.897793</v>
      </c>
      <c r="AD60" s="11" t="n">
        <f aca="false">AVERAGE(D60:AC60)</f>
        <v>0.834314230769231</v>
      </c>
      <c r="AE60" s="12" t="n">
        <f aca="false">STDEV(D60:AC60)</f>
        <v>0.120718564142656</v>
      </c>
    </row>
    <row r="61" customFormat="false" ht="12" hidden="false" customHeight="false" outlineLevel="0" collapsed="false">
      <c r="A61" s="21"/>
      <c r="B61" s="21"/>
      <c r="C61" s="21" t="s">
        <v>34</v>
      </c>
      <c r="D61" s="10" t="n">
        <v>0.545455</v>
      </c>
      <c r="E61" s="10" t="n">
        <v>0.826087</v>
      </c>
      <c r="F61" s="10" t="n">
        <v>0.857143</v>
      </c>
      <c r="G61" s="10" t="n">
        <v>0.238095</v>
      </c>
      <c r="H61" s="10" t="n">
        <v>0.5625</v>
      </c>
      <c r="I61" s="10" t="n">
        <v>0.862069</v>
      </c>
      <c r="J61" s="10" t="n">
        <v>0.823529</v>
      </c>
      <c r="K61" s="10" t="n">
        <v>0.857143</v>
      </c>
      <c r="L61" s="10" t="n">
        <v>1</v>
      </c>
      <c r="M61" s="10" t="n">
        <v>0.888889</v>
      </c>
      <c r="N61" s="10" t="n">
        <v>0.7</v>
      </c>
      <c r="O61" s="10" t="n">
        <v>0.75</v>
      </c>
      <c r="P61" s="10" t="n">
        <v>0.892857</v>
      </c>
      <c r="Q61" s="10" t="n">
        <v>0.827586</v>
      </c>
      <c r="R61" s="10" t="n">
        <v>0.966667</v>
      </c>
      <c r="S61" s="10" t="n">
        <v>0.916667</v>
      </c>
      <c r="T61" s="10" t="n">
        <v>0.777778</v>
      </c>
      <c r="U61" s="10" t="n">
        <v>0.807692</v>
      </c>
      <c r="V61" s="10" t="n">
        <v>0.62963</v>
      </c>
      <c r="W61" s="10" t="n">
        <v>0.666667</v>
      </c>
      <c r="X61" s="10" t="n">
        <v>0.481481</v>
      </c>
      <c r="Y61" s="10" t="n">
        <v>0.863636</v>
      </c>
      <c r="Z61" s="10" t="n">
        <v>0.892857</v>
      </c>
      <c r="AA61" s="10" t="n">
        <v>0.45</v>
      </c>
      <c r="AB61" s="10" t="n">
        <v>0.5625</v>
      </c>
      <c r="AC61" s="10" t="n">
        <v>1</v>
      </c>
      <c r="AD61" s="11" t="n">
        <f aca="false">AVERAGE(D61:AC61)</f>
        <v>0.755651076923077</v>
      </c>
      <c r="AE61" s="12" t="n">
        <f aca="false">STDEV(D61:AC61)</f>
        <v>0.188571408636182</v>
      </c>
    </row>
    <row r="62" customFormat="false" ht="12" hidden="false" customHeight="false" outlineLevel="0" collapsed="false">
      <c r="A62" s="14"/>
      <c r="B62" s="14"/>
      <c r="C62" s="15" t="s">
        <v>35</v>
      </c>
      <c r="D62" s="15" t="n">
        <v>0.39</v>
      </c>
      <c r="E62" s="16" t="n">
        <v>0.05</v>
      </c>
      <c r="F62" s="16" t="n">
        <v>0.02</v>
      </c>
      <c r="G62" s="16" t="n">
        <v>0.31</v>
      </c>
      <c r="H62" s="16" t="n">
        <v>0.29</v>
      </c>
      <c r="I62" s="16" t="n">
        <v>-0.02</v>
      </c>
      <c r="J62" s="16" t="n">
        <v>0.1</v>
      </c>
      <c r="K62" s="15" t="n">
        <v>-0.06</v>
      </c>
      <c r="L62" s="16" t="n">
        <v>-0.12</v>
      </c>
      <c r="M62" s="16" t="n">
        <v>-0.02</v>
      </c>
      <c r="N62" s="16" t="n">
        <v>0.21</v>
      </c>
      <c r="O62" s="16" t="n">
        <v>0.1</v>
      </c>
      <c r="P62" s="16" t="n">
        <v>0.04</v>
      </c>
      <c r="Q62" s="16" t="n">
        <v>-0.02</v>
      </c>
      <c r="R62" s="16" t="n">
        <v>-0.01</v>
      </c>
      <c r="S62" s="16" t="n">
        <v>-0.08</v>
      </c>
      <c r="T62" s="16" t="n">
        <v>0.1</v>
      </c>
      <c r="U62" s="16" t="n">
        <v>0.12</v>
      </c>
      <c r="V62" s="16" t="n">
        <v>0.1</v>
      </c>
      <c r="W62" s="15" t="n">
        <v>0.23</v>
      </c>
      <c r="X62" s="16" t="n">
        <v>0.29</v>
      </c>
      <c r="Y62" s="16" t="n">
        <v>0.07</v>
      </c>
      <c r="Z62" s="16" t="n">
        <v>0.02</v>
      </c>
      <c r="AA62" s="15" t="n">
        <v>0.46</v>
      </c>
      <c r="AB62" s="16" t="n">
        <v>0.27</v>
      </c>
      <c r="AC62" s="16" t="n">
        <v>-0.12</v>
      </c>
      <c r="AD62" s="17" t="n">
        <f aca="false">AVERAGE(D62:AC62)</f>
        <v>0.104615384615385</v>
      </c>
      <c r="AE62" s="18" t="n">
        <f aca="false">STDEV(D62:AC62)</f>
        <v>0.157180934447681</v>
      </c>
    </row>
    <row r="63" customFormat="false" ht="12" hidden="false" customHeight="false" outlineLevel="0" collapsed="false">
      <c r="A63" s="19" t="s">
        <v>59</v>
      </c>
      <c r="B63" s="19" t="s">
        <v>60</v>
      </c>
      <c r="C63" s="9" t="s">
        <v>31</v>
      </c>
      <c r="D63" s="10" t="n">
        <v>21</v>
      </c>
      <c r="E63" s="10" t="n">
        <v>25</v>
      </c>
      <c r="F63" s="10" t="n">
        <v>13</v>
      </c>
      <c r="G63" s="10" t="n">
        <v>21</v>
      </c>
      <c r="H63" s="10" t="n">
        <v>24</v>
      </c>
      <c r="I63" s="10" t="n">
        <v>22</v>
      </c>
      <c r="J63" s="10" t="n">
        <v>15</v>
      </c>
      <c r="K63" s="10" t="n">
        <v>25</v>
      </c>
      <c r="L63" s="10" t="n">
        <v>18</v>
      </c>
      <c r="M63" s="10" t="n">
        <v>22</v>
      </c>
      <c r="N63" s="10" t="n">
        <v>11</v>
      </c>
      <c r="O63" s="10" t="n">
        <v>26</v>
      </c>
      <c r="P63" s="10" t="n">
        <v>27</v>
      </c>
      <c r="Q63" s="10" t="n">
        <v>26</v>
      </c>
      <c r="R63" s="10" t="n">
        <v>27</v>
      </c>
      <c r="S63" s="10" t="n">
        <v>27</v>
      </c>
      <c r="T63" s="10" t="n">
        <v>25</v>
      </c>
      <c r="U63" s="10" t="n">
        <v>26</v>
      </c>
      <c r="V63" s="10" t="n">
        <v>24</v>
      </c>
      <c r="W63" s="10" t="n">
        <v>17</v>
      </c>
      <c r="X63" s="10" t="n">
        <v>24</v>
      </c>
      <c r="Y63" s="10" t="n">
        <v>17</v>
      </c>
      <c r="Z63" s="10" t="n">
        <v>28</v>
      </c>
      <c r="AA63" s="10" t="n">
        <v>23</v>
      </c>
      <c r="AB63" s="10" t="n">
        <v>9</v>
      </c>
      <c r="AC63" s="10" t="n">
        <v>16</v>
      </c>
      <c r="AD63" s="11" t="n">
        <f aca="false">AVERAGE(D63:AC63)</f>
        <v>21.5</v>
      </c>
      <c r="AE63" s="12" t="n">
        <f aca="false">STDEV(D63:AC63)</f>
        <v>5.35350352572967</v>
      </c>
    </row>
    <row r="64" customFormat="false" ht="12" hidden="false" customHeight="false" outlineLevel="0" collapsed="false">
      <c r="A64" s="19"/>
      <c r="B64" s="19"/>
      <c r="C64" s="9" t="s">
        <v>32</v>
      </c>
      <c r="D64" s="10" t="n">
        <v>12</v>
      </c>
      <c r="E64" s="10" t="n">
        <v>11</v>
      </c>
      <c r="F64" s="10" t="n">
        <v>9</v>
      </c>
      <c r="G64" s="10" t="n">
        <v>5</v>
      </c>
      <c r="H64" s="10" t="n">
        <v>9</v>
      </c>
      <c r="I64" s="10" t="n">
        <v>10</v>
      </c>
      <c r="J64" s="10" t="n">
        <v>13</v>
      </c>
      <c r="K64" s="10" t="n">
        <v>10</v>
      </c>
      <c r="L64" s="10" t="n">
        <v>13</v>
      </c>
      <c r="M64" s="10" t="n">
        <v>12</v>
      </c>
      <c r="N64" s="10" t="n">
        <v>12</v>
      </c>
      <c r="O64" s="10" t="n">
        <v>8</v>
      </c>
      <c r="P64" s="10" t="n">
        <v>22</v>
      </c>
      <c r="Q64" s="10" t="n">
        <v>9</v>
      </c>
      <c r="R64" s="10" t="n">
        <v>23</v>
      </c>
      <c r="S64" s="10" t="n">
        <v>11</v>
      </c>
      <c r="T64" s="10" t="n">
        <v>12</v>
      </c>
      <c r="U64" s="10" t="n">
        <v>13</v>
      </c>
      <c r="V64" s="10" t="n">
        <v>19</v>
      </c>
      <c r="W64" s="10" t="n">
        <v>9</v>
      </c>
      <c r="X64" s="10" t="n">
        <v>12</v>
      </c>
      <c r="Y64" s="10" t="n">
        <v>17</v>
      </c>
      <c r="Z64" s="10" t="n">
        <v>11</v>
      </c>
      <c r="AA64" s="10" t="n">
        <v>9</v>
      </c>
      <c r="AB64" s="10" t="n">
        <v>8</v>
      </c>
      <c r="AC64" s="10" t="n">
        <v>12</v>
      </c>
      <c r="AD64" s="11" t="n">
        <f aca="false">AVERAGE(D64:AC64)</f>
        <v>11.9615384615385</v>
      </c>
      <c r="AE64" s="12" t="n">
        <f aca="false">STDEV(D64:AC64)</f>
        <v>4.17114630988432</v>
      </c>
    </row>
    <row r="65" customFormat="false" ht="12" hidden="false" customHeight="false" outlineLevel="0" collapsed="false">
      <c r="A65" s="19"/>
      <c r="B65" s="19"/>
      <c r="C65" s="13" t="s">
        <v>33</v>
      </c>
      <c r="D65" s="10" t="n">
        <v>0.821138</v>
      </c>
      <c r="E65" s="10" t="n">
        <v>0.878367</v>
      </c>
      <c r="F65" s="10" t="n">
        <v>0.827692</v>
      </c>
      <c r="G65" s="10" t="n">
        <v>0.37863</v>
      </c>
      <c r="H65" s="10" t="n">
        <v>0.868794</v>
      </c>
      <c r="I65" s="10" t="n">
        <v>0.866808</v>
      </c>
      <c r="J65" s="10" t="n">
        <v>0.928736</v>
      </c>
      <c r="K65" s="10" t="n">
        <v>0.772245</v>
      </c>
      <c r="L65" s="10" t="n">
        <v>0.919048</v>
      </c>
      <c r="M65" s="10" t="n">
        <v>0.863636</v>
      </c>
      <c r="N65" s="10" t="n">
        <v>0.943723</v>
      </c>
      <c r="O65" s="10" t="n">
        <v>0.79638</v>
      </c>
      <c r="P65" s="10" t="n">
        <v>0.955276</v>
      </c>
      <c r="Q65" s="10" t="n">
        <v>0.794872</v>
      </c>
      <c r="R65" s="10" t="n">
        <v>0.952481</v>
      </c>
      <c r="S65" s="10" t="n">
        <v>0.791055</v>
      </c>
      <c r="T65" s="10" t="n">
        <v>0.822857</v>
      </c>
      <c r="U65" s="10" t="n">
        <v>0.920814</v>
      </c>
      <c r="V65" s="10" t="n">
        <v>0.937057</v>
      </c>
      <c r="W65" s="10" t="n">
        <v>0.88057</v>
      </c>
      <c r="X65" s="10" t="n">
        <v>0.85195</v>
      </c>
      <c r="Y65" s="10" t="n">
        <v>0.951872</v>
      </c>
      <c r="Z65" s="10" t="n">
        <v>0.887662</v>
      </c>
      <c r="AA65" s="10" t="n">
        <v>0.849275</v>
      </c>
      <c r="AB65" s="10" t="n">
        <v>0.797386</v>
      </c>
      <c r="AC65" s="10" t="n">
        <v>0.909274</v>
      </c>
      <c r="AD65" s="11" t="n">
        <f aca="false">AVERAGE(D65:AC65)</f>
        <v>0.852599923076923</v>
      </c>
      <c r="AE65" s="12" t="n">
        <f aca="false">STDEV(D65:AC65)</f>
        <v>0.112087283812544</v>
      </c>
    </row>
    <row r="66" customFormat="false" ht="12" hidden="false" customHeight="false" outlineLevel="0" collapsed="false">
      <c r="A66" s="19"/>
      <c r="B66" s="19"/>
      <c r="C66" s="13" t="s">
        <v>34</v>
      </c>
      <c r="D66" s="10" t="n">
        <v>0.666667</v>
      </c>
      <c r="E66" s="10" t="n">
        <v>0.76</v>
      </c>
      <c r="F66" s="10" t="n">
        <v>0.769231</v>
      </c>
      <c r="G66" s="10" t="n">
        <v>0.428571</v>
      </c>
      <c r="H66" s="10" t="n">
        <v>0.416667</v>
      </c>
      <c r="I66" s="10" t="n">
        <v>0.727273</v>
      </c>
      <c r="J66" s="10" t="n">
        <v>0.933333</v>
      </c>
      <c r="K66" s="10" t="n">
        <v>0.68</v>
      </c>
      <c r="L66" s="10" t="n">
        <v>0.833333</v>
      </c>
      <c r="M66" s="10" t="n">
        <v>0.545455</v>
      </c>
      <c r="N66" s="10" t="n">
        <v>0.727273</v>
      </c>
      <c r="O66" s="10" t="n">
        <v>0.692308</v>
      </c>
      <c r="P66" s="10" t="n">
        <v>0.814815</v>
      </c>
      <c r="Q66" s="10" t="n">
        <v>0.769231</v>
      </c>
      <c r="R66" s="10" t="n">
        <v>0.777778</v>
      </c>
      <c r="S66" s="10" t="n">
        <v>0.740741</v>
      </c>
      <c r="T66" s="10" t="n">
        <v>0.76</v>
      </c>
      <c r="U66" s="10" t="n">
        <v>0.961538</v>
      </c>
      <c r="V66" s="10" t="n">
        <v>0.833333</v>
      </c>
      <c r="W66" s="10" t="n">
        <v>0.764706</v>
      </c>
      <c r="X66" s="10" t="n">
        <v>0.791667</v>
      </c>
      <c r="Y66" s="10" t="n">
        <v>0.823529</v>
      </c>
      <c r="Z66" s="10" t="n">
        <v>0.892857</v>
      </c>
      <c r="AA66" s="10" t="n">
        <v>0.521739</v>
      </c>
      <c r="AB66" s="10" t="n">
        <v>0.666667</v>
      </c>
      <c r="AC66" s="10" t="n">
        <v>0.8125</v>
      </c>
      <c r="AD66" s="11" t="n">
        <f aca="false">AVERAGE(D66:AC66)</f>
        <v>0.735046615384615</v>
      </c>
      <c r="AE66" s="12" t="n">
        <f aca="false">STDEV(D66:AC66)</f>
        <v>0.13500001338017</v>
      </c>
    </row>
    <row r="67" customFormat="false" ht="12" hidden="false" customHeight="false" outlineLevel="0" collapsed="false">
      <c r="A67" s="20"/>
      <c r="B67" s="20"/>
      <c r="C67" s="15" t="s">
        <v>35</v>
      </c>
      <c r="D67" s="16" t="n">
        <v>0.19</v>
      </c>
      <c r="E67" s="16" t="n">
        <v>0.14</v>
      </c>
      <c r="F67" s="16" t="n">
        <v>0.07</v>
      </c>
      <c r="G67" s="16" t="n">
        <v>-0.14</v>
      </c>
      <c r="H67" s="15" t="n">
        <v>0.53</v>
      </c>
      <c r="I67" s="16" t="n">
        <v>0.16</v>
      </c>
      <c r="J67" s="16" t="n">
        <v>-0.01</v>
      </c>
      <c r="K67" s="15" t="n">
        <v>0.12</v>
      </c>
      <c r="L67" s="15" t="n">
        <v>0.1</v>
      </c>
      <c r="M67" s="15" t="n">
        <v>0.37</v>
      </c>
      <c r="N67" s="16" t="n">
        <v>0.24</v>
      </c>
      <c r="O67" s="16" t="n">
        <v>0.13</v>
      </c>
      <c r="P67" s="15" t="n">
        <v>0.15</v>
      </c>
      <c r="Q67" s="16" t="n">
        <v>0.03</v>
      </c>
      <c r="R67" s="16" t="n">
        <v>0.19</v>
      </c>
      <c r="S67" s="16" t="n">
        <v>0.06</v>
      </c>
      <c r="T67" s="16" t="n">
        <v>0.08</v>
      </c>
      <c r="U67" s="15" t="n">
        <v>-0.05</v>
      </c>
      <c r="V67" s="16" t="n">
        <v>0.11</v>
      </c>
      <c r="W67" s="16" t="n">
        <v>0.14</v>
      </c>
      <c r="X67" s="16" t="n">
        <v>0.07</v>
      </c>
      <c r="Y67" s="16" t="n">
        <v>0.14</v>
      </c>
      <c r="Z67" s="16" t="n">
        <v>-0.01</v>
      </c>
      <c r="AA67" s="15" t="n">
        <v>0.39</v>
      </c>
      <c r="AB67" s="16" t="n">
        <v>0.17</v>
      </c>
      <c r="AC67" s="16" t="n">
        <v>0.11</v>
      </c>
      <c r="AD67" s="17" t="n">
        <f aca="false">AVERAGE(D67:AC67)</f>
        <v>0.133846153846154</v>
      </c>
      <c r="AE67" s="18" t="n">
        <f aca="false">STDEV(D67:AC67)</f>
        <v>0.138306237692359</v>
      </c>
    </row>
    <row r="68" customFormat="false" ht="12" hidden="false" customHeight="false" outlineLevel="0" collapsed="false">
      <c r="A68" s="19" t="s">
        <v>61</v>
      </c>
      <c r="B68" s="19" t="s">
        <v>62</v>
      </c>
      <c r="C68" s="9" t="s">
        <v>31</v>
      </c>
      <c r="D68" s="10" t="n">
        <v>4</v>
      </c>
      <c r="E68" s="10" t="n">
        <v>7</v>
      </c>
      <c r="F68" s="10" t="n">
        <v>6</v>
      </c>
      <c r="G68" s="10" t="n">
        <v>9</v>
      </c>
      <c r="H68" s="10" t="n">
        <v>8</v>
      </c>
      <c r="I68" s="10" t="n">
        <v>8</v>
      </c>
      <c r="J68" s="10" t="n">
        <v>8</v>
      </c>
      <c r="K68" s="10" t="n">
        <v>13</v>
      </c>
      <c r="L68" s="10" t="n">
        <v>8</v>
      </c>
      <c r="M68" s="10" t="n">
        <v>2</v>
      </c>
      <c r="N68" s="10" t="n">
        <v>1</v>
      </c>
      <c r="O68" s="10" t="n">
        <v>13</v>
      </c>
      <c r="P68" s="10" t="n">
        <v>9</v>
      </c>
      <c r="Q68" s="10" t="n">
        <v>8</v>
      </c>
      <c r="R68" s="10" t="n">
        <v>11</v>
      </c>
      <c r="S68" s="10" t="n">
        <v>10</v>
      </c>
      <c r="T68" s="10" t="n">
        <v>11</v>
      </c>
      <c r="U68" s="10" t="n">
        <v>6</v>
      </c>
      <c r="V68" s="10" t="n">
        <v>6</v>
      </c>
      <c r="W68" s="10" t="n">
        <v>6</v>
      </c>
      <c r="X68" s="10" t="n">
        <v>6</v>
      </c>
      <c r="Y68" s="10" t="n">
        <v>6</v>
      </c>
      <c r="Z68" s="10" t="n">
        <v>13</v>
      </c>
      <c r="AA68" s="10" t="n">
        <v>7</v>
      </c>
      <c r="AB68" s="10" t="n">
        <v>1</v>
      </c>
      <c r="AC68" s="10" t="n">
        <v>5</v>
      </c>
      <c r="AD68" s="11" t="n">
        <f aca="false">AVERAGE(D68:AC68)</f>
        <v>7.38461538461539</v>
      </c>
      <c r="AE68" s="12" t="n">
        <f aca="false">STDEV(D68:AC68)</f>
        <v>3.31151835962808</v>
      </c>
    </row>
    <row r="69" customFormat="false" ht="12" hidden="false" customHeight="false" outlineLevel="0" collapsed="false">
      <c r="A69" s="19"/>
      <c r="B69" s="19"/>
      <c r="C69" s="9" t="s">
        <v>32</v>
      </c>
      <c r="D69" s="10" t="n">
        <v>6</v>
      </c>
      <c r="E69" s="10" t="n">
        <v>10</v>
      </c>
      <c r="F69" s="10" t="n">
        <v>5</v>
      </c>
      <c r="G69" s="10" t="n">
        <v>3</v>
      </c>
      <c r="H69" s="10" t="n">
        <v>4</v>
      </c>
      <c r="I69" s="10" t="n">
        <v>5</v>
      </c>
      <c r="J69" s="10" t="n">
        <v>10</v>
      </c>
      <c r="K69" s="10" t="n">
        <v>6</v>
      </c>
      <c r="L69" s="10" t="n">
        <v>7</v>
      </c>
      <c r="M69" s="10" t="n">
        <v>3</v>
      </c>
      <c r="N69" s="10" t="n">
        <v>0</v>
      </c>
      <c r="O69" s="10" t="n">
        <v>8</v>
      </c>
      <c r="P69" s="10" t="n">
        <v>13</v>
      </c>
      <c r="Q69" s="10" t="n">
        <v>6</v>
      </c>
      <c r="R69" s="10" t="n">
        <v>12</v>
      </c>
      <c r="S69" s="10" t="n">
        <v>8</v>
      </c>
      <c r="T69" s="10" t="n">
        <v>6</v>
      </c>
      <c r="U69" s="10" t="n">
        <v>6</v>
      </c>
      <c r="V69" s="10" t="n">
        <v>6</v>
      </c>
      <c r="W69" s="10" t="n">
        <v>5</v>
      </c>
      <c r="X69" s="10" t="n">
        <v>6</v>
      </c>
      <c r="Y69" s="10" t="n">
        <v>7</v>
      </c>
      <c r="Z69" s="10" t="n">
        <v>10</v>
      </c>
      <c r="AA69" s="10" t="n">
        <v>10</v>
      </c>
      <c r="AB69" s="10" t="n">
        <v>2</v>
      </c>
      <c r="AC69" s="10" t="n">
        <v>7</v>
      </c>
      <c r="AD69" s="11" t="n">
        <f aca="false">AVERAGE(D69:AC69)</f>
        <v>6.57692307692308</v>
      </c>
      <c r="AE69" s="12" t="n">
        <f aca="false">STDEV(D69:AC69)</f>
        <v>3.02222536450314</v>
      </c>
    </row>
    <row r="70" customFormat="false" ht="12" hidden="false" customHeight="false" outlineLevel="0" collapsed="false">
      <c r="A70" s="19"/>
      <c r="B70" s="19"/>
      <c r="C70" s="13" t="s">
        <v>33</v>
      </c>
      <c r="D70" s="10" t="n">
        <v>0.892857</v>
      </c>
      <c r="E70" s="10" t="n">
        <v>0.945055</v>
      </c>
      <c r="F70" s="10" t="n">
        <v>0.833333</v>
      </c>
      <c r="G70" s="10" t="n">
        <v>0.503268</v>
      </c>
      <c r="H70" s="10" t="n">
        <v>0.691667</v>
      </c>
      <c r="I70" s="10" t="n">
        <v>0.791667</v>
      </c>
      <c r="J70" s="10" t="n">
        <v>0.933333</v>
      </c>
      <c r="K70" s="10" t="n">
        <v>0.732308</v>
      </c>
      <c r="L70" s="10" t="n">
        <v>0.833333</v>
      </c>
      <c r="M70" s="10" t="n">
        <v>0.833333</v>
      </c>
      <c r="N70" s="10" t="n">
        <v>0</v>
      </c>
      <c r="O70" s="10" t="n">
        <v>0.809231</v>
      </c>
      <c r="P70" s="10" t="n">
        <v>0.960784</v>
      </c>
      <c r="Q70" s="10" t="n">
        <v>0.783333</v>
      </c>
      <c r="R70" s="10" t="n">
        <v>0.922078</v>
      </c>
      <c r="S70" s="10" t="n">
        <v>0.852632</v>
      </c>
      <c r="T70" s="10" t="n">
        <v>0.770563</v>
      </c>
      <c r="U70" s="10" t="n">
        <v>0.818182</v>
      </c>
      <c r="V70" s="10" t="n">
        <v>0.863636</v>
      </c>
      <c r="W70" s="10" t="n">
        <v>0.818182</v>
      </c>
      <c r="X70" s="10" t="n">
        <v>0.80303</v>
      </c>
      <c r="Y70" s="10" t="n">
        <v>0.863636</v>
      </c>
      <c r="Z70" s="10" t="n">
        <v>0.864615</v>
      </c>
      <c r="AA70" s="10" t="n">
        <v>0.956044</v>
      </c>
      <c r="AB70" s="10" t="n">
        <v>1</v>
      </c>
      <c r="AC70" s="10" t="n">
        <v>0.911111</v>
      </c>
      <c r="AD70" s="11" t="n">
        <f aca="false">AVERAGE(D70:AC70)</f>
        <v>0.807200423076923</v>
      </c>
      <c r="AE70" s="12" t="n">
        <f aca="false">STDEV(D70:AC70)</f>
        <v>0.192692294510844</v>
      </c>
    </row>
    <row r="71" customFormat="false" ht="12" hidden="false" customHeight="false" outlineLevel="0" collapsed="false">
      <c r="A71" s="19"/>
      <c r="B71" s="19"/>
      <c r="C71" s="13" t="s">
        <v>34</v>
      </c>
      <c r="D71" s="10" t="n">
        <v>0.75</v>
      </c>
      <c r="E71" s="10" t="n">
        <v>1</v>
      </c>
      <c r="F71" s="10" t="n">
        <v>0.833333</v>
      </c>
      <c r="G71" s="10" t="n">
        <v>0.555556</v>
      </c>
      <c r="H71" s="10" t="n">
        <v>0.625</v>
      </c>
      <c r="I71" s="10" t="n">
        <v>0.875</v>
      </c>
      <c r="J71" s="10" t="n">
        <v>0.75</v>
      </c>
      <c r="K71" s="10" t="n">
        <v>0.692308</v>
      </c>
      <c r="L71" s="10" t="n">
        <v>0.875</v>
      </c>
      <c r="M71" s="10" t="n">
        <v>1</v>
      </c>
      <c r="N71" s="10" t="n">
        <v>0</v>
      </c>
      <c r="O71" s="10" t="n">
        <v>0.769231</v>
      </c>
      <c r="P71" s="10" t="n">
        <v>0.777778</v>
      </c>
      <c r="Q71" s="10" t="n">
        <v>0.625</v>
      </c>
      <c r="R71" s="10" t="n">
        <v>0.818182</v>
      </c>
      <c r="S71" s="10" t="n">
        <v>0.9</v>
      </c>
      <c r="T71" s="10" t="n">
        <v>0.636364</v>
      </c>
      <c r="U71" s="10" t="n">
        <v>0.833333</v>
      </c>
      <c r="V71" s="10" t="n">
        <v>0.666667</v>
      </c>
      <c r="W71" s="10" t="n">
        <v>0.666667</v>
      </c>
      <c r="X71" s="10" t="n">
        <v>1</v>
      </c>
      <c r="Y71" s="10" t="n">
        <v>0.666667</v>
      </c>
      <c r="Z71" s="10" t="n">
        <v>0.692308</v>
      </c>
      <c r="AA71" s="10" t="n">
        <v>0.571429</v>
      </c>
      <c r="AB71" s="10" t="n">
        <v>1</v>
      </c>
      <c r="AC71" s="10" t="n">
        <v>1</v>
      </c>
      <c r="AD71" s="11" t="n">
        <f aca="false">AVERAGE(D71:AC71)</f>
        <v>0.753070115384615</v>
      </c>
      <c r="AE71" s="12" t="n">
        <f aca="false">STDEV(D71:AC71)</f>
        <v>0.208761400435488</v>
      </c>
    </row>
    <row r="72" customFormat="false" ht="12" hidden="false" customHeight="false" outlineLevel="0" collapsed="false">
      <c r="A72" s="20"/>
      <c r="B72" s="20"/>
      <c r="C72" s="15" t="s">
        <v>35</v>
      </c>
      <c r="D72" s="16" t="n">
        <v>0.18</v>
      </c>
      <c r="E72" s="16" t="n">
        <v>-0.06</v>
      </c>
      <c r="F72" s="16" t="n">
        <v>0</v>
      </c>
      <c r="G72" s="16" t="n">
        <v>-0.11</v>
      </c>
      <c r="H72" s="16" t="n">
        <v>0.1</v>
      </c>
      <c r="I72" s="16" t="n">
        <v>-0.11</v>
      </c>
      <c r="J72" s="16" t="n">
        <v>0.21</v>
      </c>
      <c r="K72" s="16" t="n">
        <v>0.06</v>
      </c>
      <c r="L72" s="16" t="n">
        <v>-0.05</v>
      </c>
      <c r="M72" s="16" t="n">
        <v>-0.33</v>
      </c>
      <c r="N72" s="16"/>
      <c r="O72" s="16" t="n">
        <v>0.05</v>
      </c>
      <c r="P72" s="16" t="n">
        <v>0.2</v>
      </c>
      <c r="Q72" s="16" t="n">
        <v>0.21</v>
      </c>
      <c r="R72" s="16" t="n">
        <v>0.12</v>
      </c>
      <c r="S72" s="16" t="n">
        <v>-0.06</v>
      </c>
      <c r="T72" s="16" t="n">
        <v>0.18</v>
      </c>
      <c r="U72" s="16" t="n">
        <v>-0.02</v>
      </c>
      <c r="V72" s="16" t="n">
        <v>0.25</v>
      </c>
      <c r="W72" s="16" t="n">
        <v>0.2</v>
      </c>
      <c r="X72" s="16" t="n">
        <v>-0.28</v>
      </c>
      <c r="Y72" s="16" t="n">
        <v>0.25</v>
      </c>
      <c r="Z72" s="16" t="n">
        <v>0.21</v>
      </c>
      <c r="AA72" s="15" t="n">
        <v>0.42</v>
      </c>
      <c r="AB72" s="16" t="s">
        <v>36</v>
      </c>
      <c r="AC72" s="16" t="n">
        <v>-0.11</v>
      </c>
      <c r="AD72" s="17" t="n">
        <f aca="false">AVERAGE(D72:AC72)</f>
        <v>0.0629166666666667</v>
      </c>
      <c r="AE72" s="18" t="n">
        <f aca="false">STDEV(D72:AC72)</f>
        <v>0.180301177180721</v>
      </c>
    </row>
    <row r="73" customFormat="false" ht="12" hidden="false" customHeight="false" outlineLevel="0" collapsed="false">
      <c r="A73" s="19" t="s">
        <v>63</v>
      </c>
      <c r="B73" s="19" t="s">
        <v>64</v>
      </c>
      <c r="C73" s="9" t="s">
        <v>31</v>
      </c>
      <c r="D73" s="10" t="n">
        <v>3</v>
      </c>
      <c r="E73" s="10" t="n">
        <v>6</v>
      </c>
      <c r="F73" s="10" t="n">
        <v>5</v>
      </c>
      <c r="G73" s="10" t="n">
        <v>9</v>
      </c>
      <c r="H73" s="10" t="n">
        <v>9</v>
      </c>
      <c r="I73" s="10" t="n">
        <v>7</v>
      </c>
      <c r="J73" s="10" t="n">
        <v>10</v>
      </c>
      <c r="K73" s="10" t="n">
        <v>6</v>
      </c>
      <c r="L73" s="10" t="n">
        <v>6</v>
      </c>
      <c r="M73" s="10" t="n">
        <v>8</v>
      </c>
      <c r="N73" s="10" t="n">
        <v>6</v>
      </c>
      <c r="O73" s="10" t="n">
        <v>9</v>
      </c>
      <c r="P73" s="10" t="n">
        <v>9</v>
      </c>
      <c r="Q73" s="10" t="n">
        <v>10</v>
      </c>
      <c r="R73" s="10" t="n">
        <v>10</v>
      </c>
      <c r="S73" s="10" t="n">
        <v>6</v>
      </c>
      <c r="T73" s="10" t="n">
        <v>5</v>
      </c>
      <c r="U73" s="10" t="n">
        <v>6</v>
      </c>
      <c r="V73" s="10" t="n">
        <v>7</v>
      </c>
      <c r="W73" s="10" t="n">
        <v>9</v>
      </c>
      <c r="X73" s="10" t="n">
        <v>7</v>
      </c>
      <c r="Y73" s="10" t="n">
        <v>9</v>
      </c>
      <c r="Z73" s="10" t="n">
        <v>7</v>
      </c>
      <c r="AA73" s="10" t="n">
        <v>6</v>
      </c>
      <c r="AB73" s="10" t="n">
        <v>0</v>
      </c>
      <c r="AC73" s="10" t="n">
        <v>2</v>
      </c>
      <c r="AD73" s="11" t="n">
        <f aca="false">AVERAGE(D73:AC73)</f>
        <v>6.80769230769231</v>
      </c>
      <c r="AE73" s="12" t="n">
        <f aca="false">STDEV(D73:AC73)</f>
        <v>2.49830711913857</v>
      </c>
    </row>
    <row r="74" customFormat="false" ht="12" hidden="false" customHeight="false" outlineLevel="0" collapsed="false">
      <c r="A74" s="19"/>
      <c r="B74" s="19"/>
      <c r="C74" s="9" t="s">
        <v>32</v>
      </c>
      <c r="D74" s="10" t="n">
        <v>4</v>
      </c>
      <c r="E74" s="10" t="n">
        <v>6</v>
      </c>
      <c r="F74" s="10" t="n">
        <v>7</v>
      </c>
      <c r="G74" s="10" t="n">
        <v>3</v>
      </c>
      <c r="H74" s="10" t="n">
        <v>6</v>
      </c>
      <c r="I74" s="10" t="n">
        <v>6</v>
      </c>
      <c r="J74" s="10" t="n">
        <v>10</v>
      </c>
      <c r="K74" s="10" t="n">
        <v>6</v>
      </c>
      <c r="L74" s="10" t="n">
        <v>6</v>
      </c>
      <c r="M74" s="10" t="n">
        <v>10</v>
      </c>
      <c r="N74" s="10" t="n">
        <v>6</v>
      </c>
      <c r="O74" s="10" t="n">
        <v>7</v>
      </c>
      <c r="P74" s="10" t="n">
        <v>13</v>
      </c>
      <c r="Q74" s="10" t="n">
        <v>3</v>
      </c>
      <c r="R74" s="10" t="n">
        <v>13</v>
      </c>
      <c r="S74" s="10" t="n">
        <v>5</v>
      </c>
      <c r="T74" s="10" t="n">
        <v>5</v>
      </c>
      <c r="U74" s="10" t="n">
        <v>7</v>
      </c>
      <c r="V74" s="10" t="n">
        <v>8</v>
      </c>
      <c r="W74" s="10" t="n">
        <v>5</v>
      </c>
      <c r="X74" s="10" t="n">
        <v>6</v>
      </c>
      <c r="Y74" s="10" t="n">
        <v>10</v>
      </c>
      <c r="Z74" s="10" t="n">
        <v>6</v>
      </c>
      <c r="AA74" s="10" t="n">
        <v>5</v>
      </c>
      <c r="AB74" s="10" t="n">
        <v>0</v>
      </c>
      <c r="AC74" s="10" t="n">
        <v>3</v>
      </c>
      <c r="AD74" s="11" t="n">
        <f aca="false">AVERAGE(D74:AC74)</f>
        <v>6.38461538461539</v>
      </c>
      <c r="AE74" s="12" t="n">
        <f aca="false">STDEV(D74:AC74)</f>
        <v>2.96751644412526</v>
      </c>
    </row>
    <row r="75" customFormat="false" ht="12" hidden="false" customHeight="false" outlineLevel="0" collapsed="false">
      <c r="A75" s="19"/>
      <c r="B75" s="19"/>
      <c r="C75" s="13" t="s">
        <v>33</v>
      </c>
      <c r="D75" s="10" t="n">
        <v>0.8</v>
      </c>
      <c r="E75" s="10" t="n">
        <v>0.893939</v>
      </c>
      <c r="F75" s="10" t="n">
        <v>0.866667</v>
      </c>
      <c r="G75" s="10" t="n">
        <v>0.660131</v>
      </c>
      <c r="H75" s="10" t="n">
        <v>0.823529</v>
      </c>
      <c r="I75" s="10" t="n">
        <v>0.846154</v>
      </c>
      <c r="J75" s="10" t="n">
        <v>0.926316</v>
      </c>
      <c r="K75" s="10" t="n">
        <v>0.863636</v>
      </c>
      <c r="L75" s="10" t="n">
        <v>0.818182</v>
      </c>
      <c r="M75" s="10" t="n">
        <v>0.933333</v>
      </c>
      <c r="N75" s="10" t="n">
        <v>0.893939</v>
      </c>
      <c r="O75" s="10" t="n">
        <v>0.849673</v>
      </c>
      <c r="P75" s="10" t="n">
        <v>0.96732</v>
      </c>
      <c r="Q75" s="10" t="n">
        <v>0.647368</v>
      </c>
      <c r="R75" s="10" t="n">
        <v>0.957895</v>
      </c>
      <c r="S75" s="10" t="n">
        <v>0.80303</v>
      </c>
      <c r="T75" s="10" t="n">
        <v>0.666667</v>
      </c>
      <c r="U75" s="10" t="n">
        <v>0.833333</v>
      </c>
      <c r="V75" s="10" t="n">
        <v>0.912088</v>
      </c>
      <c r="W75" s="10" t="n">
        <v>0.816993</v>
      </c>
      <c r="X75" s="10" t="n">
        <v>0.604396</v>
      </c>
      <c r="Y75" s="10" t="n">
        <v>0.928105</v>
      </c>
      <c r="Z75" s="10" t="n">
        <v>0.857143</v>
      </c>
      <c r="AA75" s="10" t="n">
        <v>0.863636</v>
      </c>
      <c r="AB75" s="10" t="n">
        <v>0</v>
      </c>
      <c r="AC75" s="10" t="n">
        <v>0.833333</v>
      </c>
      <c r="AD75" s="11" t="n">
        <f aca="false">AVERAGE(D75:AC75)</f>
        <v>0.802569461538462</v>
      </c>
      <c r="AE75" s="12" t="n">
        <f aca="false">STDEV(D75:AC75)</f>
        <v>0.18929569988676</v>
      </c>
    </row>
    <row r="76" customFormat="false" ht="12" hidden="false" customHeight="false" outlineLevel="0" collapsed="false">
      <c r="A76" s="19"/>
      <c r="B76" s="19"/>
      <c r="C76" s="13" t="s">
        <v>34</v>
      </c>
      <c r="D76" s="10" t="n">
        <v>0.666667</v>
      </c>
      <c r="E76" s="10" t="n">
        <v>0.833333</v>
      </c>
      <c r="F76" s="10" t="n">
        <v>0.6</v>
      </c>
      <c r="G76" s="10" t="n">
        <v>0.444444</v>
      </c>
      <c r="H76" s="10" t="n">
        <v>0.888889</v>
      </c>
      <c r="I76" s="10" t="n">
        <v>0.714286</v>
      </c>
      <c r="J76" s="10" t="n">
        <v>0.8</v>
      </c>
      <c r="K76" s="10" t="n">
        <v>0.666667</v>
      </c>
      <c r="L76" s="10" t="n">
        <v>0.5</v>
      </c>
      <c r="M76" s="10" t="n">
        <v>0.75</v>
      </c>
      <c r="N76" s="10" t="n">
        <v>0.666667</v>
      </c>
      <c r="O76" s="10" t="n">
        <v>0.777778</v>
      </c>
      <c r="P76" s="10" t="n">
        <v>0.777778</v>
      </c>
      <c r="Q76" s="10" t="n">
        <v>0.6</v>
      </c>
      <c r="R76" s="10" t="n">
        <v>1</v>
      </c>
      <c r="S76" s="10" t="n">
        <v>1</v>
      </c>
      <c r="T76" s="10" t="n">
        <v>0.8</v>
      </c>
      <c r="U76" s="10" t="n">
        <v>0.833333</v>
      </c>
      <c r="V76" s="10" t="n">
        <v>0.857143</v>
      </c>
      <c r="W76" s="10" t="n">
        <v>0.666667</v>
      </c>
      <c r="X76" s="10" t="n">
        <v>0.714286</v>
      </c>
      <c r="Y76" s="10" t="n">
        <v>0.888889</v>
      </c>
      <c r="Z76" s="10" t="n">
        <v>0.857143</v>
      </c>
      <c r="AA76" s="10" t="n">
        <v>0.5</v>
      </c>
      <c r="AB76" s="10" t="n">
        <v>0</v>
      </c>
      <c r="AC76" s="10" t="n">
        <v>0.5</v>
      </c>
      <c r="AD76" s="11" t="n">
        <f aca="false">AVERAGE(D76:AC76)</f>
        <v>0.703998846153846</v>
      </c>
      <c r="AE76" s="12" t="n">
        <f aca="false">STDEV(D76:AC76)</f>
        <v>0.206944032060399</v>
      </c>
    </row>
    <row r="77" customFormat="false" ht="12" hidden="false" customHeight="false" outlineLevel="0" collapsed="false">
      <c r="A77" s="20"/>
      <c r="B77" s="20"/>
      <c r="C77" s="15" t="s">
        <v>35</v>
      </c>
      <c r="D77" s="16" t="n">
        <v>0.2</v>
      </c>
      <c r="E77" s="16" t="n">
        <v>0.07</v>
      </c>
      <c r="F77" s="16" t="n">
        <v>0.33</v>
      </c>
      <c r="G77" s="16" t="n">
        <v>0.34</v>
      </c>
      <c r="H77" s="16" t="n">
        <v>-0.08</v>
      </c>
      <c r="I77" s="16" t="n">
        <v>0.17</v>
      </c>
      <c r="J77" s="16" t="n">
        <v>0.14</v>
      </c>
      <c r="K77" s="16" t="n">
        <v>0.25</v>
      </c>
      <c r="L77" s="16" t="n">
        <v>0.41</v>
      </c>
      <c r="M77" s="16" t="n">
        <v>0.21</v>
      </c>
      <c r="N77" s="16" t="n">
        <v>0.27</v>
      </c>
      <c r="O77" s="16" t="n">
        <v>0.09</v>
      </c>
      <c r="P77" s="16" t="n">
        <v>0.21</v>
      </c>
      <c r="Q77" s="16" t="n">
        <v>0.08</v>
      </c>
      <c r="R77" s="16" t="n">
        <v>-0.05</v>
      </c>
      <c r="S77" s="16" t="n">
        <v>-0.28</v>
      </c>
      <c r="T77" s="16" t="n">
        <v>-0.23</v>
      </c>
      <c r="U77" s="16" t="n">
        <v>0</v>
      </c>
      <c r="V77" s="16" t="n">
        <v>0.06</v>
      </c>
      <c r="W77" s="16" t="n">
        <v>0.19</v>
      </c>
      <c r="X77" s="16" t="n">
        <v>-0.2</v>
      </c>
      <c r="Y77" s="16" t="n">
        <v>0.04</v>
      </c>
      <c r="Z77" s="16" t="n">
        <v>0</v>
      </c>
      <c r="AA77" s="15" t="n">
        <v>0.44</v>
      </c>
      <c r="AB77" s="16" t="s">
        <v>36</v>
      </c>
      <c r="AC77" s="16" t="n">
        <v>0.5</v>
      </c>
      <c r="AD77" s="17" t="n">
        <f aca="false">AVERAGE(D77:AC77)</f>
        <v>0.1264</v>
      </c>
      <c r="AE77" s="18" t="n">
        <f aca="false">STDEV(D77:AC77)</f>
        <v>0.203077981737722</v>
      </c>
    </row>
    <row r="78" customFormat="false" ht="12" hidden="false" customHeight="false" outlineLevel="0" collapsed="false">
      <c r="A78" s="19" t="s">
        <v>65</v>
      </c>
      <c r="B78" s="19" t="s">
        <v>60</v>
      </c>
      <c r="C78" s="9" t="s">
        <v>31</v>
      </c>
      <c r="D78" s="10" t="n">
        <v>4</v>
      </c>
      <c r="E78" s="10" t="n">
        <v>7</v>
      </c>
      <c r="F78" s="10" t="n">
        <v>3</v>
      </c>
      <c r="G78" s="10" t="n">
        <v>12</v>
      </c>
      <c r="H78" s="10" t="n">
        <v>7</v>
      </c>
      <c r="I78" s="10" t="n">
        <v>5</v>
      </c>
      <c r="J78" s="10" t="n">
        <v>11</v>
      </c>
      <c r="K78" s="10" t="n">
        <v>7</v>
      </c>
      <c r="L78" s="10" t="n">
        <v>7</v>
      </c>
      <c r="M78" s="10" t="n">
        <v>9</v>
      </c>
      <c r="N78" s="10" t="n">
        <v>8</v>
      </c>
      <c r="O78" s="10" t="n">
        <v>15</v>
      </c>
      <c r="P78" s="10" t="n">
        <v>11</v>
      </c>
      <c r="Q78" s="10" t="n">
        <v>15</v>
      </c>
      <c r="R78" s="10" t="n">
        <v>14</v>
      </c>
      <c r="S78" s="10" t="n">
        <v>12</v>
      </c>
      <c r="T78" s="10" t="n">
        <v>9</v>
      </c>
      <c r="U78" s="10" t="n">
        <v>14</v>
      </c>
      <c r="V78" s="10" t="n">
        <v>10</v>
      </c>
      <c r="W78" s="10" t="n">
        <v>14</v>
      </c>
      <c r="X78" s="10" t="n">
        <v>9</v>
      </c>
      <c r="Y78" s="10" t="n">
        <v>14</v>
      </c>
      <c r="Z78" s="10" t="n">
        <v>9</v>
      </c>
      <c r="AA78" s="10" t="n">
        <v>9</v>
      </c>
      <c r="AB78" s="10" t="n">
        <v>0</v>
      </c>
      <c r="AC78" s="10" t="n">
        <v>5</v>
      </c>
      <c r="AD78" s="11" t="n">
        <f aca="false">AVERAGE(D78:AC78)</f>
        <v>9.23076923076923</v>
      </c>
      <c r="AE78" s="12" t="n">
        <f aca="false">STDEV(D78:AC78)</f>
        <v>3.94266602499063</v>
      </c>
    </row>
    <row r="79" customFormat="false" ht="12" hidden="false" customHeight="false" outlineLevel="0" collapsed="false">
      <c r="A79" s="19"/>
      <c r="B79" s="19"/>
      <c r="C79" s="9" t="s">
        <v>32</v>
      </c>
      <c r="D79" s="10" t="n">
        <v>5</v>
      </c>
      <c r="E79" s="10" t="n">
        <v>7</v>
      </c>
      <c r="F79" s="10" t="n">
        <v>5</v>
      </c>
      <c r="G79" s="10" t="n">
        <v>6</v>
      </c>
      <c r="H79" s="10" t="n">
        <v>9</v>
      </c>
      <c r="I79" s="10" t="n">
        <v>5</v>
      </c>
      <c r="J79" s="10" t="n">
        <v>10</v>
      </c>
      <c r="K79" s="10" t="n">
        <v>6</v>
      </c>
      <c r="L79" s="10" t="n">
        <v>5</v>
      </c>
      <c r="M79" s="10" t="n">
        <v>10</v>
      </c>
      <c r="N79" s="10" t="n">
        <v>6</v>
      </c>
      <c r="O79" s="10" t="n">
        <v>15</v>
      </c>
      <c r="P79" s="10" t="n">
        <v>14</v>
      </c>
      <c r="Q79" s="10" t="n">
        <v>7</v>
      </c>
      <c r="R79" s="10" t="n">
        <v>11</v>
      </c>
      <c r="S79" s="10" t="n">
        <v>7</v>
      </c>
      <c r="T79" s="10" t="n">
        <v>7</v>
      </c>
      <c r="U79" s="10" t="n">
        <v>8</v>
      </c>
      <c r="V79" s="10" t="n">
        <v>9</v>
      </c>
      <c r="W79" s="10" t="n">
        <v>7</v>
      </c>
      <c r="X79" s="10" t="n">
        <v>4</v>
      </c>
      <c r="Y79" s="10" t="n">
        <v>15</v>
      </c>
      <c r="Z79" s="10" t="n">
        <v>6</v>
      </c>
      <c r="AA79" s="10" t="n">
        <v>7</v>
      </c>
      <c r="AB79" s="10" t="n">
        <v>0</v>
      </c>
      <c r="AC79" s="10" t="n">
        <v>7</v>
      </c>
      <c r="AD79" s="11" t="n">
        <f aca="false">AVERAGE(D79:AC79)</f>
        <v>7.61538461538462</v>
      </c>
      <c r="AE79" s="12" t="n">
        <f aca="false">STDEV(D79:AC79)</f>
        <v>3.39501897581646</v>
      </c>
    </row>
    <row r="80" customFormat="false" ht="12" hidden="false" customHeight="false" outlineLevel="0" collapsed="false">
      <c r="A80" s="19"/>
      <c r="B80" s="19"/>
      <c r="C80" s="13" t="s">
        <v>33</v>
      </c>
      <c r="D80" s="10" t="n">
        <v>0.785714</v>
      </c>
      <c r="E80" s="10" t="n">
        <v>0.879121</v>
      </c>
      <c r="F80" s="10" t="n">
        <v>0.933333</v>
      </c>
      <c r="G80" s="10" t="n">
        <v>0.601449</v>
      </c>
      <c r="H80" s="10" t="n">
        <v>0.879121</v>
      </c>
      <c r="I80" s="10" t="n">
        <v>0.8</v>
      </c>
      <c r="J80" s="10" t="n">
        <v>0.91342</v>
      </c>
      <c r="K80" s="10" t="n">
        <v>0.791209</v>
      </c>
      <c r="L80" s="10" t="n">
        <v>0.824176</v>
      </c>
      <c r="M80" s="10" t="n">
        <v>0.915033</v>
      </c>
      <c r="N80" s="10" t="n">
        <v>0.841667</v>
      </c>
      <c r="O80" s="10" t="n">
        <v>0.933333</v>
      </c>
      <c r="P80" s="10" t="n">
        <v>0.952381</v>
      </c>
      <c r="Q80" s="10" t="n">
        <v>0.731034</v>
      </c>
      <c r="R80" s="10" t="n">
        <v>0.804233</v>
      </c>
      <c r="S80" s="10" t="n">
        <v>0.735507</v>
      </c>
      <c r="T80" s="10" t="n">
        <v>0.816993</v>
      </c>
      <c r="U80" s="10" t="n">
        <v>0.801587</v>
      </c>
      <c r="V80" s="10" t="n">
        <v>0.910526</v>
      </c>
      <c r="W80" s="10" t="n">
        <v>0.791005</v>
      </c>
      <c r="X80" s="10" t="n">
        <v>0.575163</v>
      </c>
      <c r="Y80" s="10" t="n">
        <v>0.936508</v>
      </c>
      <c r="Z80" s="10" t="n">
        <v>0.810458</v>
      </c>
      <c r="AA80" s="10" t="n">
        <v>0.784314</v>
      </c>
      <c r="AB80" s="10" t="n">
        <v>0</v>
      </c>
      <c r="AC80" s="10" t="n">
        <v>0.933333</v>
      </c>
      <c r="AD80" s="11" t="n">
        <f aca="false">AVERAGE(D80:AC80)</f>
        <v>0.795408384615385</v>
      </c>
      <c r="AE80" s="12" t="n">
        <f aca="false">STDEV(D80:AC80)</f>
        <v>0.188436685825256</v>
      </c>
    </row>
    <row r="81" customFormat="false" ht="12" hidden="false" customHeight="false" outlineLevel="0" collapsed="false">
      <c r="A81" s="19"/>
      <c r="B81" s="19"/>
      <c r="C81" s="13" t="s">
        <v>34</v>
      </c>
      <c r="D81" s="10" t="n">
        <v>0.5</v>
      </c>
      <c r="E81" s="10" t="n">
        <v>0.714286</v>
      </c>
      <c r="F81" s="10" t="n">
        <v>1</v>
      </c>
      <c r="G81" s="10" t="n">
        <v>0.333333</v>
      </c>
      <c r="H81" s="10" t="n">
        <v>0.857143</v>
      </c>
      <c r="I81" s="10" t="n">
        <v>0.6</v>
      </c>
      <c r="J81" s="10" t="n">
        <v>0.727273</v>
      </c>
      <c r="K81" s="10" t="n">
        <v>0.714286</v>
      </c>
      <c r="L81" s="10" t="n">
        <v>0.714286</v>
      </c>
      <c r="M81" s="10" t="n">
        <v>0.666667</v>
      </c>
      <c r="N81" s="10" t="n">
        <v>0.875</v>
      </c>
      <c r="O81" s="10" t="n">
        <v>0.933333</v>
      </c>
      <c r="P81" s="10" t="n">
        <v>0.727273</v>
      </c>
      <c r="Q81" s="10" t="n">
        <v>0.8</v>
      </c>
      <c r="R81" s="10" t="n">
        <v>0.714286</v>
      </c>
      <c r="S81" s="10" t="n">
        <v>1</v>
      </c>
      <c r="T81" s="10" t="n">
        <v>1</v>
      </c>
      <c r="U81" s="10" t="n">
        <v>0.785714</v>
      </c>
      <c r="V81" s="10" t="n">
        <v>0.8</v>
      </c>
      <c r="W81" s="10" t="n">
        <v>0.642857</v>
      </c>
      <c r="X81" s="10" t="n">
        <v>0.222222</v>
      </c>
      <c r="Y81" s="10" t="n">
        <v>0.571429</v>
      </c>
      <c r="Z81" s="10" t="n">
        <v>0.777778</v>
      </c>
      <c r="AA81" s="10" t="n">
        <v>0.555556</v>
      </c>
      <c r="AB81" s="10" t="n">
        <v>0</v>
      </c>
      <c r="AC81" s="10" t="n">
        <v>1</v>
      </c>
      <c r="AD81" s="11" t="n">
        <f aca="false">AVERAGE(D81:AC81)</f>
        <v>0.701258538461538</v>
      </c>
      <c r="AE81" s="12" t="n">
        <f aca="false">STDEV(D81:AC81)</f>
        <v>0.240824402206459</v>
      </c>
    </row>
    <row r="82" customFormat="false" ht="12" hidden="false" customHeight="false" outlineLevel="0" collapsed="false">
      <c r="A82" s="20"/>
      <c r="B82" s="20"/>
      <c r="C82" s="15" t="s">
        <v>35</v>
      </c>
      <c r="D82" s="16" t="n">
        <v>0.4</v>
      </c>
      <c r="E82" s="16" t="n">
        <v>0.2</v>
      </c>
      <c r="F82" s="16" t="n">
        <v>-0.09</v>
      </c>
      <c r="G82" s="16" t="n">
        <v>0.46</v>
      </c>
      <c r="H82" s="16" t="n">
        <v>0.03</v>
      </c>
      <c r="I82" s="16" t="n">
        <v>0.27</v>
      </c>
      <c r="J82" s="16" t="n">
        <v>0.21</v>
      </c>
      <c r="K82" s="16" t="n">
        <v>0.1</v>
      </c>
      <c r="L82" s="16" t="n">
        <v>0.14</v>
      </c>
      <c r="M82" s="16" t="n">
        <v>0.28</v>
      </c>
      <c r="N82" s="16" t="n">
        <v>-0.04</v>
      </c>
      <c r="O82" s="16" t="n">
        <v>0</v>
      </c>
      <c r="P82" s="16" t="n">
        <v>0.25</v>
      </c>
      <c r="Q82" s="16" t="n">
        <v>-0.1</v>
      </c>
      <c r="R82" s="16" t="n">
        <v>0.12</v>
      </c>
      <c r="S82" s="15" t="n">
        <v>-0.38</v>
      </c>
      <c r="T82" s="16" t="n">
        <v>-0.24</v>
      </c>
      <c r="U82" s="16" t="n">
        <v>0.02</v>
      </c>
      <c r="V82" s="16" t="n">
        <v>0.13</v>
      </c>
      <c r="W82" s="16" t="n">
        <v>0.19</v>
      </c>
      <c r="X82" s="16" t="n">
        <v>0.63</v>
      </c>
      <c r="Y82" s="15" t="n">
        <v>0.4</v>
      </c>
      <c r="Z82" s="16" t="n">
        <v>0.04</v>
      </c>
      <c r="AA82" s="16" t="n">
        <v>0.3</v>
      </c>
      <c r="AB82" s="16" t="s">
        <v>36</v>
      </c>
      <c r="AC82" s="16" t="n">
        <v>-0.08</v>
      </c>
      <c r="AD82" s="17" t="n">
        <f aca="false">AVERAGE(D82:AC82)</f>
        <v>0.1296</v>
      </c>
      <c r="AE82" s="18" t="n">
        <f aca="false">STDEV(D82:AC82)</f>
        <v>0.22587754794726</v>
      </c>
    </row>
    <row r="83" customFormat="false" ht="12" hidden="false" customHeight="false" outlineLevel="0" collapsed="false">
      <c r="A83" s="19" t="s">
        <v>66</v>
      </c>
      <c r="B83" s="19" t="s">
        <v>62</v>
      </c>
      <c r="C83" s="9" t="s">
        <v>31</v>
      </c>
      <c r="D83" s="10" t="n">
        <v>10</v>
      </c>
      <c r="E83" s="10" t="n">
        <v>20</v>
      </c>
      <c r="F83" s="10" t="n">
        <v>4</v>
      </c>
      <c r="G83" s="10" t="n">
        <v>22</v>
      </c>
      <c r="H83" s="10" t="n">
        <v>26</v>
      </c>
      <c r="I83" s="10" t="n">
        <v>18</v>
      </c>
      <c r="J83" s="10" t="n">
        <v>23</v>
      </c>
      <c r="K83" s="10" t="n">
        <v>23</v>
      </c>
      <c r="L83" s="10" t="n">
        <v>11</v>
      </c>
      <c r="M83" s="10" t="n">
        <v>19</v>
      </c>
      <c r="N83" s="10" t="n">
        <v>7</v>
      </c>
      <c r="O83" s="10" t="n">
        <v>23</v>
      </c>
      <c r="P83" s="10" t="n">
        <v>22</v>
      </c>
      <c r="Q83" s="10" t="n">
        <v>25</v>
      </c>
      <c r="R83" s="10" t="n">
        <v>27</v>
      </c>
      <c r="S83" s="10" t="n">
        <v>26</v>
      </c>
      <c r="T83" s="10" t="n">
        <v>22</v>
      </c>
      <c r="U83" s="10" t="n">
        <v>25</v>
      </c>
      <c r="V83" s="10" t="n">
        <v>24</v>
      </c>
      <c r="W83" s="10" t="n">
        <v>23</v>
      </c>
      <c r="X83" s="10" t="n">
        <v>26</v>
      </c>
      <c r="Y83" s="10" t="n">
        <v>18</v>
      </c>
      <c r="Z83" s="10" t="n">
        <v>14</v>
      </c>
      <c r="AA83" s="10" t="n">
        <v>11</v>
      </c>
      <c r="AB83" s="10" t="n">
        <v>15</v>
      </c>
      <c r="AC83" s="10" t="n">
        <v>17</v>
      </c>
      <c r="AD83" s="11" t="n">
        <f aca="false">AVERAGE(D83:AC83)</f>
        <v>19.2692307692308</v>
      </c>
      <c r="AE83" s="12" t="n">
        <f aca="false">STDEV(D83:AC83)</f>
        <v>6.39723497963107</v>
      </c>
    </row>
    <row r="84" customFormat="false" ht="12" hidden="false" customHeight="false" outlineLevel="0" collapsed="false">
      <c r="A84" s="19"/>
      <c r="B84" s="19"/>
      <c r="C84" s="9" t="s">
        <v>32</v>
      </c>
      <c r="D84" s="10" t="n">
        <v>9</v>
      </c>
      <c r="E84" s="10" t="n">
        <v>10</v>
      </c>
      <c r="F84" s="10" t="n">
        <v>7</v>
      </c>
      <c r="G84" s="10" t="n">
        <v>5</v>
      </c>
      <c r="H84" s="10" t="n">
        <v>10</v>
      </c>
      <c r="I84" s="10" t="n">
        <v>9</v>
      </c>
      <c r="J84" s="10" t="n">
        <v>18</v>
      </c>
      <c r="K84" s="10" t="n">
        <v>10</v>
      </c>
      <c r="L84" s="10" t="n">
        <v>7</v>
      </c>
      <c r="M84" s="10" t="n">
        <v>14</v>
      </c>
      <c r="N84" s="10" t="n">
        <v>6</v>
      </c>
      <c r="O84" s="10" t="n">
        <v>8</v>
      </c>
      <c r="P84" s="10" t="n">
        <v>21</v>
      </c>
      <c r="Q84" s="10" t="n">
        <v>9</v>
      </c>
      <c r="R84" s="10" t="n">
        <v>18</v>
      </c>
      <c r="S84" s="10" t="n">
        <v>6</v>
      </c>
      <c r="T84" s="10" t="n">
        <v>7</v>
      </c>
      <c r="U84" s="10" t="n">
        <v>12</v>
      </c>
      <c r="V84" s="10" t="n">
        <v>10</v>
      </c>
      <c r="W84" s="10" t="n">
        <v>8</v>
      </c>
      <c r="X84" s="10" t="n">
        <v>9</v>
      </c>
      <c r="Y84" s="10" t="n">
        <v>14</v>
      </c>
      <c r="Z84" s="10" t="n">
        <v>10</v>
      </c>
      <c r="AA84" s="10" t="n">
        <v>8</v>
      </c>
      <c r="AB84" s="10" t="n">
        <v>6</v>
      </c>
      <c r="AC84" s="10" t="n">
        <v>9</v>
      </c>
      <c r="AD84" s="11" t="n">
        <f aca="false">AVERAGE(D84:AC84)</f>
        <v>10</v>
      </c>
      <c r="AE84" s="12" t="n">
        <f aca="false">STDEV(D84:AC84)</f>
        <v>4.00998753115268</v>
      </c>
    </row>
    <row r="85" customFormat="false" ht="12" hidden="false" customHeight="false" outlineLevel="0" collapsed="false">
      <c r="A85" s="19"/>
      <c r="B85" s="19"/>
      <c r="C85" s="13" t="s">
        <v>33</v>
      </c>
      <c r="D85" s="10" t="n">
        <v>0.847368</v>
      </c>
      <c r="E85" s="10" t="n">
        <v>0.90641</v>
      </c>
      <c r="F85" s="10" t="n">
        <v>0.964286</v>
      </c>
      <c r="G85" s="10" t="n">
        <v>0.491543</v>
      </c>
      <c r="H85" s="10" t="n">
        <v>0.817496</v>
      </c>
      <c r="I85" s="10" t="n">
        <v>0.826984</v>
      </c>
      <c r="J85" s="10" t="n">
        <v>0.935266</v>
      </c>
      <c r="K85" s="10" t="n">
        <v>0.818357</v>
      </c>
      <c r="L85" s="10" t="n">
        <v>0.839827</v>
      </c>
      <c r="M85" s="10" t="n">
        <v>0.931721</v>
      </c>
      <c r="N85" s="10" t="n">
        <v>0.835165</v>
      </c>
      <c r="O85" s="10" t="n">
        <v>0.848309</v>
      </c>
      <c r="P85" s="10" t="n">
        <v>0.954545</v>
      </c>
      <c r="Q85" s="10" t="n">
        <v>0.849796</v>
      </c>
      <c r="R85" s="10" t="n">
        <v>0.923829</v>
      </c>
      <c r="S85" s="10" t="n">
        <v>0.711161</v>
      </c>
      <c r="T85" s="10" t="n">
        <v>0.70296</v>
      </c>
      <c r="U85" s="10" t="n">
        <v>0.788571</v>
      </c>
      <c r="V85" s="10" t="n">
        <v>0.823582</v>
      </c>
      <c r="W85" s="10" t="n">
        <v>0.774879</v>
      </c>
      <c r="X85" s="10" t="n">
        <v>0.817496</v>
      </c>
      <c r="Y85" s="10" t="n">
        <v>0.911111</v>
      </c>
      <c r="Z85" s="10" t="n">
        <v>0.87037</v>
      </c>
      <c r="AA85" s="10" t="n">
        <v>0.878788</v>
      </c>
      <c r="AB85" s="10" t="n">
        <v>0.724138</v>
      </c>
      <c r="AC85" s="10" t="n">
        <v>0.878788</v>
      </c>
      <c r="AD85" s="11" t="n">
        <f aca="false">AVERAGE(D85:AC85)</f>
        <v>0.833567153846154</v>
      </c>
      <c r="AE85" s="12" t="n">
        <f aca="false">STDEV(D85:AC85)</f>
        <v>0.0989302948240598</v>
      </c>
    </row>
    <row r="86" customFormat="false" ht="12" hidden="false" customHeight="false" outlineLevel="0" collapsed="false">
      <c r="A86" s="19"/>
      <c r="B86" s="19"/>
      <c r="C86" s="13" t="s">
        <v>34</v>
      </c>
      <c r="D86" s="10" t="n">
        <v>0.7</v>
      </c>
      <c r="E86" s="10" t="n">
        <v>0.9</v>
      </c>
      <c r="F86" s="10" t="n">
        <v>1</v>
      </c>
      <c r="G86" s="10" t="n">
        <v>0.409091</v>
      </c>
      <c r="H86" s="10" t="n">
        <v>0.730769</v>
      </c>
      <c r="I86" s="10" t="n">
        <v>0.833333</v>
      </c>
      <c r="J86" s="10" t="n">
        <v>0.73913</v>
      </c>
      <c r="K86" s="10" t="n">
        <v>0.652174</v>
      </c>
      <c r="L86" s="10" t="n">
        <v>0.545455</v>
      </c>
      <c r="M86" s="10" t="n">
        <v>0.789474</v>
      </c>
      <c r="N86" s="10" t="n">
        <v>0.571429</v>
      </c>
      <c r="O86" s="10" t="n">
        <v>0.913043</v>
      </c>
      <c r="P86" s="10" t="n">
        <v>0.818182</v>
      </c>
      <c r="Q86" s="10" t="n">
        <v>0.88</v>
      </c>
      <c r="R86" s="10" t="n">
        <v>0.777778</v>
      </c>
      <c r="S86" s="10" t="n">
        <v>0.961538</v>
      </c>
      <c r="T86" s="10" t="n">
        <v>0.818182</v>
      </c>
      <c r="U86" s="10" t="n">
        <v>0.76</v>
      </c>
      <c r="V86" s="10" t="n">
        <v>0.75</v>
      </c>
      <c r="W86" s="10" t="n">
        <v>0.782609</v>
      </c>
      <c r="X86" s="10" t="n">
        <v>0.807692</v>
      </c>
      <c r="Y86" s="10" t="n">
        <v>0.777778</v>
      </c>
      <c r="Z86" s="10" t="n">
        <v>0.857143</v>
      </c>
      <c r="AA86" s="10" t="n">
        <v>0.272727</v>
      </c>
      <c r="AB86" s="10" t="n">
        <v>0.6</v>
      </c>
      <c r="AC86" s="10" t="n">
        <v>0.705882</v>
      </c>
      <c r="AD86" s="11" t="n">
        <f aca="false">AVERAGE(D86:AC86)</f>
        <v>0.744361884615385</v>
      </c>
      <c r="AE86" s="12" t="n">
        <f aca="false">STDEV(D86:AC86)</f>
        <v>0.162783120652315</v>
      </c>
    </row>
    <row r="87" customFormat="false" ht="12" hidden="false" customHeight="false" outlineLevel="0" collapsed="false">
      <c r="A87" s="20"/>
      <c r="B87" s="20"/>
      <c r="C87" s="15" t="s">
        <v>35</v>
      </c>
      <c r="D87" s="16" t="n">
        <v>0.18</v>
      </c>
      <c r="E87" s="16" t="n">
        <v>0.01</v>
      </c>
      <c r="F87" s="16" t="n">
        <v>-0.04</v>
      </c>
      <c r="G87" s="16" t="n">
        <v>0.17</v>
      </c>
      <c r="H87" s="16" t="n">
        <v>0.11</v>
      </c>
      <c r="I87" s="16" t="n">
        <v>-0.01</v>
      </c>
      <c r="J87" s="15" t="n">
        <v>0.21</v>
      </c>
      <c r="K87" s="16" t="n">
        <v>0.21</v>
      </c>
      <c r="L87" s="16" t="n">
        <v>0.36</v>
      </c>
      <c r="M87" s="16" t="n">
        <v>0.16</v>
      </c>
      <c r="N87" s="16" t="n">
        <v>0.33</v>
      </c>
      <c r="O87" s="16" t="n">
        <v>-0.08</v>
      </c>
      <c r="P87" s="16" t="n">
        <v>0.15</v>
      </c>
      <c r="Q87" s="16" t="n">
        <v>-0.04</v>
      </c>
      <c r="R87" s="16" t="n">
        <v>0.16</v>
      </c>
      <c r="S87" s="15" t="n">
        <v>-0.36</v>
      </c>
      <c r="T87" s="16" t="n">
        <v>-0.17</v>
      </c>
      <c r="U87" s="16" t="n">
        <v>0.04</v>
      </c>
      <c r="V87" s="16" t="n">
        <v>0.09</v>
      </c>
      <c r="W87" s="16" t="n">
        <v>-0.01</v>
      </c>
      <c r="X87" s="16" t="n">
        <v>0.01</v>
      </c>
      <c r="Y87" s="15" t="n">
        <v>0.15</v>
      </c>
      <c r="Z87" s="16" t="n">
        <v>0.02</v>
      </c>
      <c r="AA87" s="15" t="n">
        <v>0.7</v>
      </c>
      <c r="AB87" s="16" t="n">
        <v>0.18</v>
      </c>
      <c r="AC87" s="16" t="n">
        <v>0.2</v>
      </c>
      <c r="AD87" s="17" t="n">
        <f aca="false">AVERAGE(D87:AC87)</f>
        <v>0.105</v>
      </c>
      <c r="AE87" s="18" t="n">
        <f aca="false">STDEV(D87:AC87)</f>
        <v>0.195002564085706</v>
      </c>
    </row>
    <row r="88" customFormat="false" ht="12" hidden="false" customHeight="false" outlineLevel="0" collapsed="false">
      <c r="A88" s="19" t="s">
        <v>67</v>
      </c>
      <c r="B88" s="19" t="s">
        <v>60</v>
      </c>
      <c r="C88" s="9" t="s">
        <v>31</v>
      </c>
      <c r="D88" s="10" t="n">
        <v>12</v>
      </c>
      <c r="E88" s="10" t="n">
        <v>17</v>
      </c>
      <c r="F88" s="10" t="n">
        <v>13</v>
      </c>
      <c r="G88" s="10" t="n">
        <v>18</v>
      </c>
      <c r="H88" s="10" t="n">
        <v>17</v>
      </c>
      <c r="I88" s="10" t="n">
        <v>16</v>
      </c>
      <c r="J88" s="10" t="n">
        <v>10</v>
      </c>
      <c r="K88" s="10" t="n">
        <v>26</v>
      </c>
      <c r="L88" s="10" t="n">
        <v>12</v>
      </c>
      <c r="M88" s="10" t="n">
        <v>17</v>
      </c>
      <c r="N88" s="10" t="n">
        <v>10</v>
      </c>
      <c r="O88" s="10" t="n">
        <v>26</v>
      </c>
      <c r="P88" s="10" t="n">
        <v>21</v>
      </c>
      <c r="Q88" s="10" t="n">
        <v>23</v>
      </c>
      <c r="R88" s="10" t="n">
        <v>24</v>
      </c>
      <c r="S88" s="10" t="n">
        <v>20</v>
      </c>
      <c r="T88" s="10" t="n">
        <v>14</v>
      </c>
      <c r="U88" s="10" t="n">
        <v>18</v>
      </c>
      <c r="V88" s="10" t="n">
        <v>22</v>
      </c>
      <c r="W88" s="10" t="n">
        <v>19</v>
      </c>
      <c r="X88" s="10" t="n">
        <v>22</v>
      </c>
      <c r="Y88" s="10" t="n">
        <v>20</v>
      </c>
      <c r="Z88" s="10" t="n">
        <v>19</v>
      </c>
      <c r="AA88" s="10" t="n">
        <v>17</v>
      </c>
      <c r="AB88" s="10" t="n">
        <v>6</v>
      </c>
      <c r="AC88" s="10" t="n">
        <v>9</v>
      </c>
      <c r="AD88" s="11" t="n">
        <f aca="false">AVERAGE(D88:AC88)</f>
        <v>17.2307692307692</v>
      </c>
      <c r="AE88" s="12" t="n">
        <f aca="false">STDEV(D88:AC88)</f>
        <v>5.28626667740244</v>
      </c>
    </row>
    <row r="89" customFormat="false" ht="12" hidden="false" customHeight="false" outlineLevel="0" collapsed="false">
      <c r="A89" s="19"/>
      <c r="B89" s="19"/>
      <c r="C89" s="9" t="s">
        <v>32</v>
      </c>
      <c r="D89" s="10" t="n">
        <v>10</v>
      </c>
      <c r="E89" s="10" t="n">
        <v>13</v>
      </c>
      <c r="F89" s="10" t="n">
        <v>6</v>
      </c>
      <c r="G89" s="10" t="n">
        <v>5</v>
      </c>
      <c r="H89" s="10" t="n">
        <v>9</v>
      </c>
      <c r="I89" s="10" t="n">
        <v>7</v>
      </c>
      <c r="J89" s="10" t="n">
        <v>12</v>
      </c>
      <c r="K89" s="10" t="n">
        <v>11</v>
      </c>
      <c r="L89" s="10" t="n">
        <v>9</v>
      </c>
      <c r="M89" s="10" t="n">
        <v>12</v>
      </c>
      <c r="N89" s="10" t="n">
        <v>6</v>
      </c>
      <c r="O89" s="10" t="n">
        <v>6</v>
      </c>
      <c r="P89" s="10" t="n">
        <v>23</v>
      </c>
      <c r="Q89" s="10" t="n">
        <v>7</v>
      </c>
      <c r="R89" s="10" t="n">
        <v>20</v>
      </c>
      <c r="S89" s="10" t="n">
        <v>10</v>
      </c>
      <c r="T89" s="10" t="n">
        <v>8</v>
      </c>
      <c r="U89" s="10" t="n">
        <v>15</v>
      </c>
      <c r="V89" s="10" t="n">
        <v>12</v>
      </c>
      <c r="W89" s="10" t="n">
        <v>6</v>
      </c>
      <c r="X89" s="10" t="n">
        <v>11</v>
      </c>
      <c r="Y89" s="10" t="n">
        <v>16</v>
      </c>
      <c r="Z89" s="10" t="n">
        <v>9</v>
      </c>
      <c r="AA89" s="10" t="n">
        <v>7</v>
      </c>
      <c r="AB89" s="10" t="n">
        <v>6</v>
      </c>
      <c r="AC89" s="10" t="n">
        <v>8</v>
      </c>
      <c r="AD89" s="11" t="n">
        <f aca="false">AVERAGE(D89:AC89)</f>
        <v>10.1538461538462</v>
      </c>
      <c r="AE89" s="12" t="n">
        <f aca="false">STDEV(D89:AC89)</f>
        <v>4.45144747418012</v>
      </c>
    </row>
    <row r="90" customFormat="false" ht="12" hidden="false" customHeight="false" outlineLevel="0" collapsed="false">
      <c r="A90" s="19"/>
      <c r="B90" s="19"/>
      <c r="C90" s="13" t="s">
        <v>33</v>
      </c>
      <c r="D90" s="10" t="n">
        <v>0.90942</v>
      </c>
      <c r="E90" s="10" t="n">
        <v>0.919786</v>
      </c>
      <c r="F90" s="10" t="n">
        <v>0.836923</v>
      </c>
      <c r="G90" s="10" t="n">
        <v>0.565079</v>
      </c>
      <c r="H90" s="10" t="n">
        <v>0.889483</v>
      </c>
      <c r="I90" s="10" t="n">
        <v>0.852823</v>
      </c>
      <c r="J90" s="10" t="n">
        <v>0.936842</v>
      </c>
      <c r="K90" s="10" t="n">
        <v>0.749623</v>
      </c>
      <c r="L90" s="10" t="n">
        <v>0.887681</v>
      </c>
      <c r="M90" s="10" t="n">
        <v>0.889483</v>
      </c>
      <c r="N90" s="10" t="n">
        <v>0.805263</v>
      </c>
      <c r="O90" s="10" t="n">
        <v>0.695324</v>
      </c>
      <c r="P90" s="10" t="n">
        <v>0.963995</v>
      </c>
      <c r="Q90" s="10" t="n">
        <v>0.755556</v>
      </c>
      <c r="R90" s="10" t="n">
        <v>0.937943</v>
      </c>
      <c r="S90" s="10" t="n">
        <v>0.825641</v>
      </c>
      <c r="T90" s="10" t="n">
        <v>0.793651</v>
      </c>
      <c r="U90" s="10" t="n">
        <v>0.939683</v>
      </c>
      <c r="V90" s="10" t="n">
        <v>0.858351</v>
      </c>
      <c r="W90" s="10" t="n">
        <v>0.722617</v>
      </c>
      <c r="X90" s="10" t="n">
        <v>0.807611</v>
      </c>
      <c r="Y90" s="10" t="n">
        <v>0.928205</v>
      </c>
      <c r="Z90" s="10" t="n">
        <v>0.840683</v>
      </c>
      <c r="AA90" s="10" t="n">
        <v>0.73262</v>
      </c>
      <c r="AB90" s="10" t="n">
        <v>0.863636</v>
      </c>
      <c r="AC90" s="10" t="n">
        <v>0.895425</v>
      </c>
      <c r="AD90" s="11" t="n">
        <f aca="false">AVERAGE(D90:AC90)</f>
        <v>0.838590269230769</v>
      </c>
      <c r="AE90" s="12" t="n">
        <f aca="false">STDEV(D90:AC90)</f>
        <v>0.0930030595705572</v>
      </c>
    </row>
    <row r="91" customFormat="false" ht="12" hidden="false" customHeight="false" outlineLevel="0" collapsed="false">
      <c r="A91" s="19"/>
      <c r="B91" s="19"/>
      <c r="C91" s="13" t="s">
        <v>34</v>
      </c>
      <c r="D91" s="10" t="n">
        <v>0.833333</v>
      </c>
      <c r="E91" s="10" t="n">
        <v>0.764706</v>
      </c>
      <c r="F91" s="10" t="n">
        <v>0.692308</v>
      </c>
      <c r="G91" s="10" t="n">
        <v>0.555556</v>
      </c>
      <c r="H91" s="10" t="n">
        <v>0.529412</v>
      </c>
      <c r="I91" s="10" t="n">
        <v>0.875</v>
      </c>
      <c r="J91" s="10" t="n">
        <v>0.9</v>
      </c>
      <c r="K91" s="10" t="n">
        <v>0.884615</v>
      </c>
      <c r="L91" s="10" t="n">
        <v>1</v>
      </c>
      <c r="M91" s="10" t="n">
        <v>0.823529</v>
      </c>
      <c r="N91" s="10" t="n">
        <v>0.6</v>
      </c>
      <c r="O91" s="10" t="n">
        <v>0.807692</v>
      </c>
      <c r="P91" s="10" t="n">
        <v>0.904762</v>
      </c>
      <c r="Q91" s="10" t="n">
        <v>0.695652</v>
      </c>
      <c r="R91" s="10" t="n">
        <v>0.916667</v>
      </c>
      <c r="S91" s="10" t="n">
        <v>0.95</v>
      </c>
      <c r="T91" s="10" t="n">
        <v>0.785714</v>
      </c>
      <c r="U91" s="10" t="n">
        <v>0.777778</v>
      </c>
      <c r="V91" s="10" t="n">
        <v>0.909091</v>
      </c>
      <c r="W91" s="10" t="n">
        <v>0.684211</v>
      </c>
      <c r="X91" s="10" t="n">
        <v>0.681818</v>
      </c>
      <c r="Y91" s="10" t="n">
        <v>0.75</v>
      </c>
      <c r="Z91" s="10" t="n">
        <v>0.736842</v>
      </c>
      <c r="AA91" s="10" t="n">
        <v>0.529412</v>
      </c>
      <c r="AB91" s="10" t="n">
        <v>0.666667</v>
      </c>
      <c r="AC91" s="10" t="n">
        <v>0.888889</v>
      </c>
      <c r="AD91" s="11" t="n">
        <f aca="false">AVERAGE(D91:AC91)</f>
        <v>0.774755923076923</v>
      </c>
      <c r="AE91" s="12" t="n">
        <f aca="false">STDEV(D91:AC91)</f>
        <v>0.13222511571526</v>
      </c>
    </row>
    <row r="92" customFormat="false" ht="12" hidden="false" customHeight="false" outlineLevel="0" collapsed="false">
      <c r="A92" s="20"/>
      <c r="B92" s="20"/>
      <c r="C92" s="15" t="s">
        <v>35</v>
      </c>
      <c r="D92" s="16" t="n">
        <v>0.09</v>
      </c>
      <c r="E92" s="16" t="n">
        <v>0.17</v>
      </c>
      <c r="F92" s="16" t="n">
        <v>0.18</v>
      </c>
      <c r="G92" s="16" t="n">
        <v>0.02</v>
      </c>
      <c r="H92" s="15" t="n">
        <v>0.41</v>
      </c>
      <c r="I92" s="16" t="n">
        <v>-0.03</v>
      </c>
      <c r="J92" s="16" t="n">
        <v>0.04</v>
      </c>
      <c r="K92" s="15" t="n">
        <v>-0.18</v>
      </c>
      <c r="L92" s="16" t="n">
        <v>-0.13</v>
      </c>
      <c r="M92" s="16" t="n">
        <v>0.08</v>
      </c>
      <c r="N92" s="16" t="n">
        <v>0.27</v>
      </c>
      <c r="O92" s="16" t="n">
        <v>-0.17</v>
      </c>
      <c r="P92" s="16" t="n">
        <v>0.06</v>
      </c>
      <c r="Q92" s="16" t="n">
        <v>0.08</v>
      </c>
      <c r="R92" s="16" t="n">
        <v>0.02</v>
      </c>
      <c r="S92" s="16" t="n">
        <v>-0.16</v>
      </c>
      <c r="T92" s="16" t="n">
        <v>0.01</v>
      </c>
      <c r="U92" s="16" t="n">
        <v>0.18</v>
      </c>
      <c r="V92" s="16" t="n">
        <v>-0.06</v>
      </c>
      <c r="W92" s="16" t="n">
        <v>0.05</v>
      </c>
      <c r="X92" s="16" t="n">
        <v>0.16</v>
      </c>
      <c r="Y92" s="16" t="n">
        <v>0.2</v>
      </c>
      <c r="Z92" s="16" t="n">
        <v>0.13</v>
      </c>
      <c r="AA92" s="16" t="n">
        <v>0.28</v>
      </c>
      <c r="AB92" s="16" t="n">
        <v>0.25</v>
      </c>
      <c r="AC92" s="16" t="n">
        <v>0.01</v>
      </c>
      <c r="AD92" s="17" t="n">
        <f aca="false">AVERAGE(D92:AC92)</f>
        <v>0.0753846153846154</v>
      </c>
      <c r="AE92" s="18" t="n">
        <f aca="false">STDEV(D92:AC92)</f>
        <v>0.148087292344232</v>
      </c>
    </row>
    <row r="93" customFormat="false" ht="12" hidden="false" customHeight="false" outlineLevel="0" collapsed="false">
      <c r="A93" s="19" t="s">
        <v>68</v>
      </c>
      <c r="B93" s="19" t="s">
        <v>60</v>
      </c>
      <c r="C93" s="9" t="s">
        <v>31</v>
      </c>
      <c r="D93" s="10" t="n">
        <v>22</v>
      </c>
      <c r="E93" s="10" t="n">
        <v>19</v>
      </c>
      <c r="F93" s="10" t="n">
        <v>16</v>
      </c>
      <c r="G93" s="10" t="n">
        <v>16</v>
      </c>
      <c r="H93" s="10" t="n">
        <v>22</v>
      </c>
      <c r="I93" s="10" t="n">
        <v>22</v>
      </c>
      <c r="J93" s="10" t="n">
        <v>9</v>
      </c>
      <c r="K93" s="10" t="n">
        <v>23</v>
      </c>
      <c r="L93" s="10" t="n">
        <v>20</v>
      </c>
      <c r="M93" s="10" t="n">
        <v>22</v>
      </c>
      <c r="N93" s="10" t="n">
        <v>14</v>
      </c>
      <c r="O93" s="10" t="n">
        <v>23</v>
      </c>
      <c r="P93" s="10" t="n">
        <v>22</v>
      </c>
      <c r="Q93" s="10" t="n">
        <v>24</v>
      </c>
      <c r="R93" s="10" t="n">
        <v>23</v>
      </c>
      <c r="S93" s="10" t="n">
        <v>18</v>
      </c>
      <c r="T93" s="10" t="n">
        <v>14</v>
      </c>
      <c r="U93" s="10" t="n">
        <v>20</v>
      </c>
      <c r="V93" s="10" t="n">
        <v>23</v>
      </c>
      <c r="W93" s="10" t="n">
        <v>23</v>
      </c>
      <c r="X93" s="10" t="n">
        <v>23</v>
      </c>
      <c r="Y93" s="10" t="n">
        <v>22</v>
      </c>
      <c r="Z93" s="10" t="n">
        <v>21</v>
      </c>
      <c r="AA93" s="10" t="n">
        <v>18</v>
      </c>
      <c r="AB93" s="10" t="n">
        <v>12</v>
      </c>
      <c r="AC93" s="10" t="n">
        <v>19</v>
      </c>
      <c r="AD93" s="11" t="n">
        <f aca="false">AVERAGE(D93:AC93)</f>
        <v>19.6153846153846</v>
      </c>
      <c r="AE93" s="12" t="n">
        <f aca="false">STDEV(D93:AC93)</f>
        <v>3.95046248509638</v>
      </c>
    </row>
    <row r="94" customFormat="false" ht="12" hidden="false" customHeight="false" outlineLevel="0" collapsed="false">
      <c r="A94" s="19"/>
      <c r="B94" s="19"/>
      <c r="C94" s="9" t="s">
        <v>32</v>
      </c>
      <c r="D94" s="10" t="n">
        <v>12</v>
      </c>
      <c r="E94" s="10" t="n">
        <v>13</v>
      </c>
      <c r="F94" s="10" t="n">
        <v>9</v>
      </c>
      <c r="G94" s="10" t="n">
        <v>9</v>
      </c>
      <c r="H94" s="10" t="n">
        <v>11</v>
      </c>
      <c r="I94" s="10" t="n">
        <v>9</v>
      </c>
      <c r="J94" s="10" t="n">
        <v>10</v>
      </c>
      <c r="K94" s="10" t="n">
        <v>11</v>
      </c>
      <c r="L94" s="10" t="n">
        <v>12</v>
      </c>
      <c r="M94" s="10" t="n">
        <v>13</v>
      </c>
      <c r="N94" s="10" t="n">
        <v>11</v>
      </c>
      <c r="O94" s="10" t="n">
        <v>9</v>
      </c>
      <c r="P94" s="10" t="n">
        <v>20</v>
      </c>
      <c r="Q94" s="10" t="n">
        <v>7</v>
      </c>
      <c r="R94" s="10" t="n">
        <v>18</v>
      </c>
      <c r="S94" s="10" t="n">
        <v>8</v>
      </c>
      <c r="T94" s="10" t="n">
        <v>6</v>
      </c>
      <c r="U94" s="10" t="n">
        <v>14</v>
      </c>
      <c r="V94" s="10" t="n">
        <v>14</v>
      </c>
      <c r="W94" s="10" t="n">
        <v>10</v>
      </c>
      <c r="X94" s="10" t="n">
        <v>8</v>
      </c>
      <c r="Y94" s="10" t="n">
        <v>17</v>
      </c>
      <c r="Z94" s="10" t="n">
        <v>9</v>
      </c>
      <c r="AA94" s="10" t="n">
        <v>7</v>
      </c>
      <c r="AB94" s="10" t="n">
        <v>6</v>
      </c>
      <c r="AC94" s="10" t="n">
        <v>14</v>
      </c>
      <c r="AD94" s="11" t="n">
        <f aca="false">AVERAGE(D94:AC94)</f>
        <v>11.0384615384615</v>
      </c>
      <c r="AE94" s="12" t="n">
        <f aca="false">STDEV(D94:AC94)</f>
        <v>3.60533792292228</v>
      </c>
    </row>
    <row r="95" customFormat="false" ht="12" hidden="false" customHeight="false" outlineLevel="0" collapsed="false">
      <c r="A95" s="19"/>
      <c r="B95" s="19"/>
      <c r="C95" s="13" t="s">
        <v>33</v>
      </c>
      <c r="D95" s="10" t="n">
        <v>0.87315</v>
      </c>
      <c r="E95" s="10" t="n">
        <v>0.911807</v>
      </c>
      <c r="F95" s="10" t="n">
        <v>0.846774</v>
      </c>
      <c r="G95" s="10" t="n">
        <v>0.602823</v>
      </c>
      <c r="H95" s="10" t="n">
        <v>0.840381</v>
      </c>
      <c r="I95" s="10" t="n">
        <v>0.862579</v>
      </c>
      <c r="J95" s="10" t="n">
        <v>0.915033</v>
      </c>
      <c r="K95" s="10" t="n">
        <v>0.764251</v>
      </c>
      <c r="L95" s="10" t="n">
        <v>0.857692</v>
      </c>
      <c r="M95" s="10" t="n">
        <v>0.91649</v>
      </c>
      <c r="N95" s="10" t="n">
        <v>0.880952</v>
      </c>
      <c r="O95" s="10" t="n">
        <v>0.76715</v>
      </c>
      <c r="P95" s="10" t="n">
        <v>0.946089</v>
      </c>
      <c r="Q95" s="10" t="n">
        <v>0.760638</v>
      </c>
      <c r="R95" s="10" t="n">
        <v>0.918841</v>
      </c>
      <c r="S95" s="10" t="n">
        <v>0.771429</v>
      </c>
      <c r="T95" s="10" t="n">
        <v>0.772487</v>
      </c>
      <c r="U95" s="10" t="n">
        <v>0.934615</v>
      </c>
      <c r="V95" s="10" t="n">
        <v>0.899517</v>
      </c>
      <c r="W95" s="10" t="n">
        <v>0.834783</v>
      </c>
      <c r="X95" s="10" t="n">
        <v>0.783575</v>
      </c>
      <c r="Y95" s="10" t="n">
        <v>0.936575</v>
      </c>
      <c r="Z95" s="10" t="n">
        <v>0.866434</v>
      </c>
      <c r="AA95" s="10" t="n">
        <v>0.785714</v>
      </c>
      <c r="AB95" s="10" t="n">
        <v>0.855072</v>
      </c>
      <c r="AC95" s="10" t="n">
        <v>0.937411</v>
      </c>
      <c r="AD95" s="11" t="n">
        <f aca="false">AVERAGE(D95:AC95)</f>
        <v>0.847779307692308</v>
      </c>
      <c r="AE95" s="12" t="n">
        <f aca="false">STDEV(D95:AC95)</f>
        <v>0.079354684208946</v>
      </c>
    </row>
    <row r="96" customFormat="false" ht="12" hidden="false" customHeight="false" outlineLevel="0" collapsed="false">
      <c r="A96" s="19"/>
      <c r="B96" s="19"/>
      <c r="C96" s="13" t="s">
        <v>34</v>
      </c>
      <c r="D96" s="10" t="n">
        <v>0.818182</v>
      </c>
      <c r="E96" s="10" t="n">
        <v>0.947368</v>
      </c>
      <c r="F96" s="10" t="n">
        <v>0.8125</v>
      </c>
      <c r="G96" s="10" t="n">
        <v>0.5625</v>
      </c>
      <c r="H96" s="10" t="n">
        <v>0.681818</v>
      </c>
      <c r="I96" s="10" t="n">
        <v>0.909091</v>
      </c>
      <c r="J96" s="10" t="n">
        <v>0.777778</v>
      </c>
      <c r="K96" s="10" t="n">
        <v>0.869565</v>
      </c>
      <c r="L96" s="10" t="n">
        <v>0.9</v>
      </c>
      <c r="M96" s="10" t="n">
        <v>0.863636</v>
      </c>
      <c r="N96" s="10" t="n">
        <v>0.928571</v>
      </c>
      <c r="O96" s="10" t="n">
        <v>0.782609</v>
      </c>
      <c r="P96" s="10" t="n">
        <v>1</v>
      </c>
      <c r="Q96" s="10" t="n">
        <v>0.875</v>
      </c>
      <c r="R96" s="10" t="n">
        <v>0.782609</v>
      </c>
      <c r="S96" s="10" t="n">
        <v>0.944444</v>
      </c>
      <c r="T96" s="10" t="n">
        <v>0.785714</v>
      </c>
      <c r="U96" s="10" t="n">
        <v>0.8</v>
      </c>
      <c r="V96" s="10" t="n">
        <v>0.913043</v>
      </c>
      <c r="W96" s="10" t="n">
        <v>0.869565</v>
      </c>
      <c r="X96" s="10" t="n">
        <v>0.652174</v>
      </c>
      <c r="Y96" s="10" t="n">
        <v>0.863636</v>
      </c>
      <c r="Z96" s="10" t="n">
        <v>0.761905</v>
      </c>
      <c r="AA96" s="10" t="n">
        <v>0.5</v>
      </c>
      <c r="AB96" s="10" t="n">
        <v>0.833333</v>
      </c>
      <c r="AC96" s="10" t="n">
        <v>1</v>
      </c>
      <c r="AD96" s="11" t="n">
        <f aca="false">AVERAGE(D96:AC96)</f>
        <v>0.824424653846154</v>
      </c>
      <c r="AE96" s="12" t="n">
        <f aca="false">STDEV(D96:AC96)</f>
        <v>0.121369054185964</v>
      </c>
    </row>
    <row r="97" customFormat="false" ht="12" hidden="false" customHeight="false" outlineLevel="0" collapsed="false">
      <c r="A97" s="20"/>
      <c r="B97" s="20"/>
      <c r="C97" s="15" t="s">
        <v>35</v>
      </c>
      <c r="D97" s="16" t="n">
        <v>0.06</v>
      </c>
      <c r="E97" s="16" t="n">
        <v>-0.04</v>
      </c>
      <c r="F97" s="16" t="n">
        <v>0.04</v>
      </c>
      <c r="G97" s="16" t="n">
        <v>0.07</v>
      </c>
      <c r="H97" s="16" t="n">
        <v>0.19</v>
      </c>
      <c r="I97" s="16" t="n">
        <v>-0.06</v>
      </c>
      <c r="J97" s="16" t="n">
        <v>0.16</v>
      </c>
      <c r="K97" s="16" t="n">
        <v>-0.14</v>
      </c>
      <c r="L97" s="16" t="n">
        <v>-0.05</v>
      </c>
      <c r="M97" s="16" t="n">
        <v>0.06</v>
      </c>
      <c r="N97" s="16" t="n">
        <v>-0.06</v>
      </c>
      <c r="O97" s="16" t="n">
        <v>-0.02</v>
      </c>
      <c r="P97" s="16" t="n">
        <v>-0.06</v>
      </c>
      <c r="Q97" s="16" t="n">
        <v>-0.15</v>
      </c>
      <c r="R97" s="16" t="n">
        <v>0.15</v>
      </c>
      <c r="S97" s="16" t="n">
        <v>-0.23</v>
      </c>
      <c r="T97" s="16" t="n">
        <v>-0.02</v>
      </c>
      <c r="U97" s="16" t="n">
        <v>0.15</v>
      </c>
      <c r="V97" s="16" t="n">
        <v>-0.02</v>
      </c>
      <c r="W97" s="16" t="n">
        <v>-0.04</v>
      </c>
      <c r="X97" s="16" t="n">
        <v>0.17</v>
      </c>
      <c r="Y97" s="16" t="n">
        <v>0.08</v>
      </c>
      <c r="Z97" s="16" t="n">
        <v>0.12</v>
      </c>
      <c r="AA97" s="16" t="n">
        <v>0.37</v>
      </c>
      <c r="AB97" s="16" t="n">
        <v>0.03</v>
      </c>
      <c r="AC97" s="16" t="n">
        <v>-0.07</v>
      </c>
      <c r="AD97" s="17" t="n">
        <f aca="false">AVERAGE(D97:AC97)</f>
        <v>0.0265384615384615</v>
      </c>
      <c r="AE97" s="18" t="n">
        <f aca="false">STDEV(D97:AC97)</f>
        <v>0.127622640865712</v>
      </c>
    </row>
    <row r="98" customFormat="false" ht="12" hidden="false" customHeight="false" outlineLevel="0" collapsed="false">
      <c r="A98" s="19" t="s">
        <v>69</v>
      </c>
      <c r="B98" s="19" t="s">
        <v>60</v>
      </c>
      <c r="C98" s="9" t="s">
        <v>31</v>
      </c>
      <c r="D98" s="10" t="n">
        <v>14</v>
      </c>
      <c r="E98" s="10" t="n">
        <v>17</v>
      </c>
      <c r="F98" s="10" t="n">
        <v>15</v>
      </c>
      <c r="G98" s="10" t="n">
        <v>17</v>
      </c>
      <c r="H98" s="10" t="n">
        <v>19</v>
      </c>
      <c r="I98" s="10" t="n">
        <v>21</v>
      </c>
      <c r="J98" s="10" t="n">
        <v>10</v>
      </c>
      <c r="K98" s="10" t="n">
        <v>25</v>
      </c>
      <c r="L98" s="10" t="n">
        <v>20</v>
      </c>
      <c r="M98" s="10" t="n">
        <v>23</v>
      </c>
      <c r="N98" s="10" t="n">
        <v>15</v>
      </c>
      <c r="O98" s="10" t="n">
        <v>25</v>
      </c>
      <c r="P98" s="10" t="n">
        <v>24</v>
      </c>
      <c r="Q98" s="10" t="n">
        <v>24</v>
      </c>
      <c r="R98" s="10" t="n">
        <v>25</v>
      </c>
      <c r="S98" s="10" t="n">
        <v>22</v>
      </c>
      <c r="T98" s="10" t="n">
        <v>14</v>
      </c>
      <c r="U98" s="10" t="n">
        <v>22</v>
      </c>
      <c r="V98" s="10" t="n">
        <v>24</v>
      </c>
      <c r="W98" s="10" t="n">
        <v>18</v>
      </c>
      <c r="X98" s="10" t="n">
        <v>24</v>
      </c>
      <c r="Y98" s="10" t="n">
        <v>22</v>
      </c>
      <c r="Z98" s="10" t="n">
        <v>24</v>
      </c>
      <c r="AA98" s="10" t="n">
        <v>23</v>
      </c>
      <c r="AB98" s="10" t="n">
        <v>8</v>
      </c>
      <c r="AC98" s="10" t="n">
        <v>15</v>
      </c>
      <c r="AD98" s="11" t="n">
        <f aca="false">AVERAGE(D98:AC98)</f>
        <v>19.6153846153846</v>
      </c>
      <c r="AE98" s="12" t="n">
        <f aca="false">STDEV(D98:AC98)</f>
        <v>4.88325238403196</v>
      </c>
    </row>
    <row r="99" customFormat="false" ht="12" hidden="false" customHeight="false" outlineLevel="0" collapsed="false">
      <c r="A99" s="19"/>
      <c r="B99" s="19"/>
      <c r="C99" s="9" t="s">
        <v>32</v>
      </c>
      <c r="D99" s="10" t="n">
        <v>8</v>
      </c>
      <c r="E99" s="10" t="n">
        <v>11</v>
      </c>
      <c r="F99" s="10" t="n">
        <v>8</v>
      </c>
      <c r="G99" s="10" t="n">
        <v>8</v>
      </c>
      <c r="H99" s="10" t="n">
        <v>10</v>
      </c>
      <c r="I99" s="10" t="n">
        <v>8</v>
      </c>
      <c r="J99" s="10" t="n">
        <v>9</v>
      </c>
      <c r="K99" s="10" t="n">
        <v>11</v>
      </c>
      <c r="L99" s="10" t="n">
        <v>12</v>
      </c>
      <c r="M99" s="10" t="n">
        <v>12</v>
      </c>
      <c r="N99" s="10" t="n">
        <v>11</v>
      </c>
      <c r="O99" s="10" t="n">
        <v>12</v>
      </c>
      <c r="P99" s="10" t="n">
        <v>23</v>
      </c>
      <c r="Q99" s="10" t="n">
        <v>7</v>
      </c>
      <c r="R99" s="10" t="n">
        <v>19</v>
      </c>
      <c r="S99" s="10" t="n">
        <v>14</v>
      </c>
      <c r="T99" s="10" t="n">
        <v>6</v>
      </c>
      <c r="U99" s="10" t="n">
        <v>16</v>
      </c>
      <c r="V99" s="10" t="n">
        <v>14</v>
      </c>
      <c r="W99" s="10" t="n">
        <v>11</v>
      </c>
      <c r="X99" s="10" t="n">
        <v>8</v>
      </c>
      <c r="Y99" s="10" t="n">
        <v>18</v>
      </c>
      <c r="Z99" s="10" t="n">
        <v>11</v>
      </c>
      <c r="AA99" s="10" t="n">
        <v>8</v>
      </c>
      <c r="AB99" s="10" t="n">
        <v>6</v>
      </c>
      <c r="AC99" s="10" t="n">
        <v>10</v>
      </c>
      <c r="AD99" s="11" t="n">
        <f aca="false">AVERAGE(D99:AC99)</f>
        <v>11.1923076923077</v>
      </c>
      <c r="AE99" s="12" t="n">
        <f aca="false">STDEV(D99:AC99)</f>
        <v>4.13781807980226</v>
      </c>
    </row>
    <row r="100" customFormat="false" ht="12" hidden="false" customHeight="false" outlineLevel="0" collapsed="false">
      <c r="A100" s="19"/>
      <c r="B100" s="19"/>
      <c r="C100" s="13" t="s">
        <v>33</v>
      </c>
      <c r="D100" s="10" t="n">
        <v>0.825397</v>
      </c>
      <c r="E100" s="10" t="n">
        <v>0.889483</v>
      </c>
      <c r="F100" s="10" t="n">
        <v>0.822989</v>
      </c>
      <c r="G100" s="10" t="n">
        <v>0.782531</v>
      </c>
      <c r="H100" s="10" t="n">
        <v>0.871977</v>
      </c>
      <c r="I100" s="10" t="n">
        <v>0.832753</v>
      </c>
      <c r="J100" s="10" t="n">
        <v>0.884211</v>
      </c>
      <c r="K100" s="10" t="n">
        <v>0.783673</v>
      </c>
      <c r="L100" s="10" t="n">
        <v>0.898718</v>
      </c>
      <c r="M100" s="10" t="n">
        <v>0.886957</v>
      </c>
      <c r="N100" s="10" t="n">
        <v>0.868966</v>
      </c>
      <c r="O100" s="10" t="n">
        <v>0.823673</v>
      </c>
      <c r="P100" s="10" t="n">
        <v>0.945035</v>
      </c>
      <c r="Q100" s="10" t="n">
        <v>0.744681</v>
      </c>
      <c r="R100" s="10" t="n">
        <v>0.948571</v>
      </c>
      <c r="S100" s="10" t="n">
        <v>0.897463</v>
      </c>
      <c r="T100" s="10" t="n">
        <v>0.645503</v>
      </c>
      <c r="U100" s="10" t="n">
        <v>0.933404</v>
      </c>
      <c r="V100" s="10" t="n">
        <v>0.914894</v>
      </c>
      <c r="W100" s="10" t="n">
        <v>0.846032</v>
      </c>
      <c r="X100" s="10" t="n">
        <v>0.704787</v>
      </c>
      <c r="Y100" s="10" t="n">
        <v>0.940803</v>
      </c>
      <c r="Z100" s="10" t="n">
        <v>0.843085</v>
      </c>
      <c r="AA100" s="10" t="n">
        <v>0.683092</v>
      </c>
      <c r="AB100" s="10" t="n">
        <v>0.808333</v>
      </c>
      <c r="AC100" s="10" t="n">
        <v>0.894253</v>
      </c>
      <c r="AD100" s="11" t="n">
        <f aca="false">AVERAGE(D100:AC100)</f>
        <v>0.843125538461539</v>
      </c>
      <c r="AE100" s="12" t="n">
        <f aca="false">STDEV(D100:AC100)</f>
        <v>0.0808422830737632</v>
      </c>
    </row>
    <row r="101" customFormat="false" ht="12" hidden="false" customHeight="false" outlineLevel="0" collapsed="false">
      <c r="A101" s="19"/>
      <c r="B101" s="19"/>
      <c r="C101" s="13" t="s">
        <v>34</v>
      </c>
      <c r="D101" s="10" t="n">
        <v>0.714286</v>
      </c>
      <c r="E101" s="10" t="n">
        <v>0.764706</v>
      </c>
      <c r="F101" s="10" t="n">
        <v>0.6</v>
      </c>
      <c r="G101" s="10" t="n">
        <v>0.647059</v>
      </c>
      <c r="H101" s="10" t="n">
        <v>0.736842</v>
      </c>
      <c r="I101" s="10" t="n">
        <v>0.904762</v>
      </c>
      <c r="J101" s="10" t="n">
        <v>0.8</v>
      </c>
      <c r="K101" s="10" t="n">
        <v>0.8</v>
      </c>
      <c r="L101" s="10" t="n">
        <v>0.65</v>
      </c>
      <c r="M101" s="10" t="n">
        <v>0.869565</v>
      </c>
      <c r="N101" s="10" t="n">
        <v>0.866667</v>
      </c>
      <c r="O101" s="10" t="n">
        <v>0.76</v>
      </c>
      <c r="P101" s="10" t="n">
        <v>0.791667</v>
      </c>
      <c r="Q101" s="10" t="n">
        <v>0.75</v>
      </c>
      <c r="R101" s="10" t="n">
        <v>0.72</v>
      </c>
      <c r="S101" s="10" t="n">
        <v>0.863636</v>
      </c>
      <c r="T101" s="10" t="n">
        <v>0.5</v>
      </c>
      <c r="U101" s="10" t="n">
        <v>0.818182</v>
      </c>
      <c r="V101" s="10" t="n">
        <v>0.916667</v>
      </c>
      <c r="W101" s="10" t="n">
        <v>0.833333</v>
      </c>
      <c r="X101" s="10" t="n">
        <v>0.625</v>
      </c>
      <c r="Y101" s="10" t="n">
        <v>0.727273</v>
      </c>
      <c r="Z101" s="10" t="n">
        <v>0.916667</v>
      </c>
      <c r="AA101" s="10" t="n">
        <v>0.391304</v>
      </c>
      <c r="AB101" s="10" t="n">
        <v>1</v>
      </c>
      <c r="AC101" s="10" t="n">
        <v>0.733333</v>
      </c>
      <c r="AD101" s="11" t="n">
        <f aca="false">AVERAGE(D101:AC101)</f>
        <v>0.757728807692308</v>
      </c>
      <c r="AE101" s="12" t="n">
        <f aca="false">STDEV(D101:AC101)</f>
        <v>0.134602712345337</v>
      </c>
    </row>
    <row r="102" customFormat="false" ht="12" hidden="false" customHeight="false" outlineLevel="0" collapsed="false">
      <c r="A102" s="20"/>
      <c r="B102" s="20"/>
      <c r="C102" s="15" t="s">
        <v>35</v>
      </c>
      <c r="D102" s="16" t="n">
        <v>0.14</v>
      </c>
      <c r="E102" s="16" t="n">
        <v>0.14</v>
      </c>
      <c r="F102" s="16" t="n">
        <v>0.28</v>
      </c>
      <c r="G102" s="16" t="n">
        <v>0.18</v>
      </c>
      <c r="H102" s="16" t="n">
        <v>0.16</v>
      </c>
      <c r="I102" s="16" t="n">
        <v>-0.09</v>
      </c>
      <c r="J102" s="16" t="n">
        <v>0.1</v>
      </c>
      <c r="K102" s="16" t="n">
        <v>-0.02</v>
      </c>
      <c r="L102" s="15" t="n">
        <v>0.28</v>
      </c>
      <c r="M102" s="16" t="n">
        <v>0.02</v>
      </c>
      <c r="N102" s="16" t="n">
        <v>0</v>
      </c>
      <c r="O102" s="16" t="n">
        <v>0.08</v>
      </c>
      <c r="P102" s="16" t="n">
        <v>0.17</v>
      </c>
      <c r="Q102" s="16" t="n">
        <v>-0.01</v>
      </c>
      <c r="R102" s="15" t="n">
        <v>0.24</v>
      </c>
      <c r="S102" s="16" t="n">
        <v>0.04</v>
      </c>
      <c r="T102" s="16" t="n">
        <v>0.23</v>
      </c>
      <c r="U102" s="16" t="n">
        <v>0.13</v>
      </c>
      <c r="V102" s="16" t="n">
        <v>0</v>
      </c>
      <c r="W102" s="16" t="n">
        <v>0.02</v>
      </c>
      <c r="X102" s="16" t="n">
        <v>0.12</v>
      </c>
      <c r="Y102" s="16" t="n">
        <v>0.23</v>
      </c>
      <c r="Z102" s="16" t="n">
        <v>-0.09</v>
      </c>
      <c r="AA102" s="15" t="n">
        <v>0.43</v>
      </c>
      <c r="AB102" s="16" t="n">
        <v>-0.26</v>
      </c>
      <c r="AC102" s="15" t="n">
        <v>0.19</v>
      </c>
      <c r="AD102" s="17" t="n">
        <f aca="false">AVERAGE(D102:AC102)</f>
        <v>0.104230769230769</v>
      </c>
      <c r="AE102" s="18" t="n">
        <f aca="false">STDEV(D102:AC102)</f>
        <v>0.144115872184103</v>
      </c>
    </row>
    <row r="103" customFormat="false" ht="12" hidden="false" customHeight="false" outlineLevel="0" collapsed="false">
      <c r="A103" s="19" t="s">
        <v>70</v>
      </c>
      <c r="B103" s="19" t="s">
        <v>64</v>
      </c>
      <c r="C103" s="9" t="s">
        <v>31</v>
      </c>
      <c r="D103" s="10" t="n">
        <v>26</v>
      </c>
      <c r="E103" s="10" t="n">
        <v>27</v>
      </c>
      <c r="F103" s="10" t="n">
        <v>25</v>
      </c>
      <c r="G103" s="10" t="n">
        <v>28</v>
      </c>
      <c r="H103" s="10" t="n">
        <v>28</v>
      </c>
      <c r="I103" s="10" t="n">
        <v>31</v>
      </c>
      <c r="J103" s="10" t="n">
        <v>10</v>
      </c>
      <c r="K103" s="10" t="n">
        <v>32</v>
      </c>
      <c r="L103" s="10" t="n">
        <v>24</v>
      </c>
      <c r="M103" s="10" t="n">
        <v>31</v>
      </c>
      <c r="N103" s="10" t="n">
        <v>17</v>
      </c>
      <c r="O103" s="10" t="n">
        <v>32</v>
      </c>
      <c r="P103" s="10" t="n">
        <v>30</v>
      </c>
      <c r="Q103" s="10" t="n">
        <v>32</v>
      </c>
      <c r="R103" s="10" t="n">
        <v>31</v>
      </c>
      <c r="S103" s="10" t="n">
        <v>29</v>
      </c>
      <c r="T103" s="10" t="n">
        <v>28</v>
      </c>
      <c r="U103" s="10" t="n">
        <v>32</v>
      </c>
      <c r="V103" s="10" t="n">
        <v>29</v>
      </c>
      <c r="W103" s="10" t="n">
        <v>31</v>
      </c>
      <c r="X103" s="10" t="n">
        <v>30</v>
      </c>
      <c r="Y103" s="10" t="n">
        <v>31</v>
      </c>
      <c r="Z103" s="10" t="n">
        <v>30</v>
      </c>
      <c r="AA103" s="10" t="n">
        <v>28</v>
      </c>
      <c r="AB103" s="10" t="n">
        <v>14</v>
      </c>
      <c r="AC103" s="10" t="n">
        <v>27</v>
      </c>
      <c r="AD103" s="11" t="n">
        <f aca="false">AVERAGE(D103:AC103)</f>
        <v>27.4230769230769</v>
      </c>
      <c r="AE103" s="12" t="n">
        <f aca="false">STDEV(D103:AC103)</f>
        <v>5.60837286152108</v>
      </c>
    </row>
    <row r="104" customFormat="false" ht="12" hidden="false" customHeight="false" outlineLevel="0" collapsed="false">
      <c r="A104" s="19"/>
      <c r="B104" s="19"/>
      <c r="C104" s="9" t="s">
        <v>32</v>
      </c>
      <c r="D104" s="10" t="n">
        <v>9</v>
      </c>
      <c r="E104" s="10" t="n">
        <v>14</v>
      </c>
      <c r="F104" s="10" t="n">
        <v>11</v>
      </c>
      <c r="G104" s="10" t="n">
        <v>8</v>
      </c>
      <c r="H104" s="10" t="n">
        <v>9</v>
      </c>
      <c r="I104" s="10" t="n">
        <v>9</v>
      </c>
      <c r="J104" s="10" t="n">
        <v>12</v>
      </c>
      <c r="K104" s="10" t="n">
        <v>11</v>
      </c>
      <c r="L104" s="10" t="n">
        <v>14</v>
      </c>
      <c r="M104" s="10" t="n">
        <v>12</v>
      </c>
      <c r="N104" s="10" t="n">
        <v>9</v>
      </c>
      <c r="O104" s="10" t="n">
        <v>6</v>
      </c>
      <c r="P104" s="10" t="n">
        <v>23</v>
      </c>
      <c r="Q104" s="10" t="n">
        <v>8</v>
      </c>
      <c r="R104" s="10" t="n">
        <v>19</v>
      </c>
      <c r="S104" s="10" t="n">
        <v>9</v>
      </c>
      <c r="T104" s="10" t="n">
        <v>9</v>
      </c>
      <c r="U104" s="10" t="n">
        <v>18</v>
      </c>
      <c r="V104" s="10" t="n">
        <v>13</v>
      </c>
      <c r="W104" s="10" t="n">
        <v>10</v>
      </c>
      <c r="X104" s="10" t="n">
        <v>11</v>
      </c>
      <c r="Y104" s="10" t="n">
        <v>20</v>
      </c>
      <c r="Z104" s="10" t="n">
        <v>11</v>
      </c>
      <c r="AA104" s="10" t="n">
        <v>12</v>
      </c>
      <c r="AB104" s="10" t="n">
        <v>5</v>
      </c>
      <c r="AC104" s="10" t="n">
        <v>10</v>
      </c>
      <c r="AD104" s="11" t="n">
        <f aca="false">AVERAGE(D104:AC104)</f>
        <v>11.6153846153846</v>
      </c>
      <c r="AE104" s="12" t="n">
        <f aca="false">STDEV(D104:AC104)</f>
        <v>4.28090572731447</v>
      </c>
    </row>
    <row r="105" customFormat="false" ht="12" hidden="false" customHeight="false" outlineLevel="0" collapsed="false">
      <c r="A105" s="19"/>
      <c r="B105" s="19"/>
      <c r="C105" s="13" t="s">
        <v>33</v>
      </c>
      <c r="D105" s="10" t="n">
        <v>0.842383</v>
      </c>
      <c r="E105" s="10" t="n">
        <v>0.922432</v>
      </c>
      <c r="F105" s="10" t="n">
        <v>0.80898</v>
      </c>
      <c r="G105" s="10" t="n">
        <v>0.658442</v>
      </c>
      <c r="H105" s="10" t="n">
        <v>0.84026</v>
      </c>
      <c r="I105" s="10" t="n">
        <v>0.830777</v>
      </c>
      <c r="J105" s="10" t="n">
        <v>0.936842</v>
      </c>
      <c r="K105" s="10" t="n">
        <v>0.739087</v>
      </c>
      <c r="L105" s="10" t="n">
        <v>0.924645</v>
      </c>
      <c r="M105" s="10" t="n">
        <v>0.886304</v>
      </c>
      <c r="N105" s="10" t="n">
        <v>0.85205</v>
      </c>
      <c r="O105" s="10" t="n">
        <v>0.659722</v>
      </c>
      <c r="P105" s="10" t="n">
        <v>0.942373</v>
      </c>
      <c r="Q105" s="10" t="n">
        <v>0.757937</v>
      </c>
      <c r="R105" s="10" t="n">
        <v>0.927552</v>
      </c>
      <c r="S105" s="10" t="n">
        <v>0.726558</v>
      </c>
      <c r="T105" s="10" t="n">
        <v>0.712987</v>
      </c>
      <c r="U105" s="10" t="n">
        <v>0.933532</v>
      </c>
      <c r="V105" s="10" t="n">
        <v>0.895342</v>
      </c>
      <c r="W105" s="10" t="n">
        <v>0.804865</v>
      </c>
      <c r="X105" s="10" t="n">
        <v>0.803955</v>
      </c>
      <c r="Y105" s="10" t="n">
        <v>0.929667</v>
      </c>
      <c r="Z105" s="10" t="n">
        <v>0.880226</v>
      </c>
      <c r="AA105" s="10" t="n">
        <v>0.88961</v>
      </c>
      <c r="AB105" s="10" t="n">
        <v>0.60582</v>
      </c>
      <c r="AC105" s="10" t="n">
        <v>0.879804</v>
      </c>
      <c r="AD105" s="11" t="n">
        <f aca="false">AVERAGE(D105:AC105)</f>
        <v>0.830467384615385</v>
      </c>
      <c r="AE105" s="12" t="n">
        <f aca="false">STDEV(D105:AC105)</f>
        <v>0.0973108076135747</v>
      </c>
    </row>
    <row r="106" customFormat="false" ht="12" hidden="false" customHeight="false" outlineLevel="0" collapsed="false">
      <c r="A106" s="19"/>
      <c r="B106" s="19"/>
      <c r="C106" s="13" t="s">
        <v>34</v>
      </c>
      <c r="D106" s="10" t="n">
        <v>0.653846</v>
      </c>
      <c r="E106" s="10" t="n">
        <v>0.925926</v>
      </c>
      <c r="F106" s="10" t="n">
        <v>0.8</v>
      </c>
      <c r="G106" s="10" t="n">
        <v>0.678571</v>
      </c>
      <c r="H106" s="10" t="n">
        <v>0.678571</v>
      </c>
      <c r="I106" s="10" t="n">
        <v>0.83871</v>
      </c>
      <c r="J106" s="10" t="n">
        <v>0.9</v>
      </c>
      <c r="K106" s="10" t="n">
        <v>0.9375</v>
      </c>
      <c r="L106" s="10" t="n">
        <v>0.916667</v>
      </c>
      <c r="M106" s="10" t="n">
        <v>0.806452</v>
      </c>
      <c r="N106" s="10" t="n">
        <v>0.941176</v>
      </c>
      <c r="O106" s="10" t="n">
        <v>0.78125</v>
      </c>
      <c r="P106" s="10" t="n">
        <v>0.933333</v>
      </c>
      <c r="Q106" s="10" t="n">
        <v>0.8125</v>
      </c>
      <c r="R106" s="10" t="n">
        <v>0.967742</v>
      </c>
      <c r="S106" s="10" t="n">
        <v>0.758621</v>
      </c>
      <c r="T106" s="10" t="n">
        <v>0.642857</v>
      </c>
      <c r="U106" s="10" t="n">
        <v>0.875</v>
      </c>
      <c r="V106" s="10" t="n">
        <v>0.793103</v>
      </c>
      <c r="W106" s="10" t="n">
        <v>0.709677</v>
      </c>
      <c r="X106" s="10" t="n">
        <v>0.733333</v>
      </c>
      <c r="Y106" s="10" t="n">
        <v>0.903226</v>
      </c>
      <c r="Z106" s="10" t="n">
        <v>0.933333</v>
      </c>
      <c r="AA106" s="10" t="n">
        <v>0.607143</v>
      </c>
      <c r="AB106" s="10" t="n">
        <v>0.785714</v>
      </c>
      <c r="AC106" s="10" t="n">
        <v>0.925926</v>
      </c>
      <c r="AD106" s="11" t="n">
        <f aca="false">AVERAGE(D106:AC106)</f>
        <v>0.816929884615385</v>
      </c>
      <c r="AE106" s="12" t="n">
        <f aca="false">STDEV(D106:AC106)</f>
        <v>0.108818618494935</v>
      </c>
    </row>
    <row r="107" customFormat="false" ht="12" hidden="false" customHeight="false" outlineLevel="0" collapsed="false">
      <c r="A107" s="20"/>
      <c r="B107" s="20"/>
      <c r="C107" s="15" t="s">
        <v>35</v>
      </c>
      <c r="D107" s="16" t="n">
        <v>0.23</v>
      </c>
      <c r="E107" s="16" t="n">
        <v>0</v>
      </c>
      <c r="F107" s="16" t="n">
        <v>0.01</v>
      </c>
      <c r="G107" s="16" t="n">
        <v>-0.03</v>
      </c>
      <c r="H107" s="16" t="n">
        <v>0.2</v>
      </c>
      <c r="I107" s="16" t="n">
        <v>-0.01</v>
      </c>
      <c r="J107" s="16" t="n">
        <v>0.04</v>
      </c>
      <c r="K107" s="16" t="n">
        <v>-0.27</v>
      </c>
      <c r="L107" s="16" t="n">
        <v>0.01</v>
      </c>
      <c r="M107" s="16" t="n">
        <v>0.09</v>
      </c>
      <c r="N107" s="16" t="n">
        <v>-0.11</v>
      </c>
      <c r="O107" s="16" t="n">
        <v>-0.19</v>
      </c>
      <c r="P107" s="16" t="n">
        <v>0.01</v>
      </c>
      <c r="Q107" s="16" t="n">
        <v>-0.07</v>
      </c>
      <c r="R107" s="16" t="n">
        <v>-0.04</v>
      </c>
      <c r="S107" s="16" t="n">
        <v>-0.05</v>
      </c>
      <c r="T107" s="16" t="n">
        <v>0.1</v>
      </c>
      <c r="U107" s="16" t="n">
        <v>0.06</v>
      </c>
      <c r="V107" s="16" t="n">
        <v>0.12</v>
      </c>
      <c r="W107" s="16" t="n">
        <v>0.12</v>
      </c>
      <c r="X107" s="16" t="n">
        <v>0.09</v>
      </c>
      <c r="Y107" s="16" t="n">
        <v>0.03</v>
      </c>
      <c r="Z107" s="16" t="n">
        <v>-0.06</v>
      </c>
      <c r="AA107" s="15" t="n">
        <v>0.32</v>
      </c>
      <c r="AB107" s="16" t="n">
        <v>-0.31</v>
      </c>
      <c r="AC107" s="16" t="n">
        <v>-0.05</v>
      </c>
      <c r="AD107" s="17" t="n">
        <f aca="false">AVERAGE(D107:AC107)</f>
        <v>0.00923076923076923</v>
      </c>
      <c r="AE107" s="18" t="n">
        <f aca="false">STDEV(D107:AC107)</f>
        <v>0.13968315795179</v>
      </c>
    </row>
    <row r="108" customFormat="false" ht="12" hidden="false" customHeight="false" outlineLevel="0" collapsed="false">
      <c r="A108" s="8" t="s">
        <v>71</v>
      </c>
      <c r="B108" s="8" t="s">
        <v>71</v>
      </c>
      <c r="C108" s="9" t="s">
        <v>31</v>
      </c>
      <c r="D108" s="10" t="n">
        <v>18.047619</v>
      </c>
      <c r="E108" s="10" t="n">
        <v>22.142857</v>
      </c>
      <c r="F108" s="10" t="n">
        <v>15.095238</v>
      </c>
      <c r="G108" s="10" t="n">
        <v>21.809524</v>
      </c>
      <c r="H108" s="10" t="n">
        <v>22.571429</v>
      </c>
      <c r="I108" s="10" t="n">
        <v>18.428571</v>
      </c>
      <c r="J108" s="10" t="n">
        <v>21.285714</v>
      </c>
      <c r="K108" s="10" t="n">
        <v>23.904762</v>
      </c>
      <c r="L108" s="10" t="n">
        <v>16.619048</v>
      </c>
      <c r="M108" s="10" t="n">
        <v>21.571429</v>
      </c>
      <c r="N108" s="10" t="n">
        <v>12.666667</v>
      </c>
      <c r="O108" s="10" t="n">
        <v>25.285714</v>
      </c>
      <c r="P108" s="10" t="n">
        <v>24.619048</v>
      </c>
      <c r="Q108" s="10" t="n">
        <v>25.714286</v>
      </c>
      <c r="R108" s="10" t="n">
        <v>25.809524</v>
      </c>
      <c r="S108" s="10" t="n">
        <v>23</v>
      </c>
      <c r="T108" s="10" t="n">
        <v>21.857143</v>
      </c>
      <c r="U108" s="10" t="n">
        <v>22.571429</v>
      </c>
      <c r="V108" s="10" t="n">
        <v>23.52381</v>
      </c>
      <c r="W108" s="10" t="n">
        <v>23.428571</v>
      </c>
      <c r="X108" s="10" t="n">
        <v>23.47619</v>
      </c>
      <c r="Y108" s="10" t="n">
        <v>22.857143</v>
      </c>
      <c r="Z108" s="10" t="n">
        <v>24.285714</v>
      </c>
      <c r="AA108" s="10" t="n">
        <v>22.142857</v>
      </c>
      <c r="AB108" s="10" t="n">
        <v>17.857143</v>
      </c>
      <c r="AC108" s="10" t="n">
        <v>21.52381</v>
      </c>
      <c r="AD108" s="11" t="n">
        <f aca="false">AVERAGE(D108:AC108)</f>
        <v>21.6190476923077</v>
      </c>
      <c r="AE108" s="12" t="n">
        <f aca="false">STDEV(D108:AC108)</f>
        <v>3.28799091074105</v>
      </c>
    </row>
    <row r="109" customFormat="false" ht="12" hidden="false" customHeight="false" outlineLevel="0" collapsed="false">
      <c r="A109" s="8"/>
      <c r="B109" s="8"/>
      <c r="C109" s="9" t="s">
        <v>32</v>
      </c>
      <c r="D109" s="10" t="n">
        <v>6.380952</v>
      </c>
      <c r="E109" s="10" t="n">
        <v>7.666667</v>
      </c>
      <c r="F109" s="10" t="n">
        <v>4.857143</v>
      </c>
      <c r="G109" s="10" t="n">
        <v>3.904762</v>
      </c>
      <c r="H109" s="10" t="n">
        <v>7</v>
      </c>
      <c r="I109" s="10" t="n">
        <v>5.952381</v>
      </c>
      <c r="J109" s="10" t="n">
        <v>8.666667</v>
      </c>
      <c r="K109" s="10" t="n">
        <v>6.095238</v>
      </c>
      <c r="L109" s="10" t="n">
        <v>7.095238</v>
      </c>
      <c r="M109" s="10" t="n">
        <v>8.047619</v>
      </c>
      <c r="N109" s="10" t="n">
        <v>5.380952</v>
      </c>
      <c r="O109" s="10" t="n">
        <v>6.904762</v>
      </c>
      <c r="P109" s="10" t="n">
        <v>12.428571</v>
      </c>
      <c r="Q109" s="10" t="n">
        <v>5.190476</v>
      </c>
      <c r="R109" s="10" t="n">
        <v>12.142857</v>
      </c>
      <c r="S109" s="10" t="n">
        <v>6.952381</v>
      </c>
      <c r="T109" s="10" t="n">
        <v>6.380952</v>
      </c>
      <c r="U109" s="10" t="n">
        <v>9.904762</v>
      </c>
      <c r="V109" s="10" t="n">
        <v>7.904762</v>
      </c>
      <c r="W109" s="10" t="n">
        <v>7.47619</v>
      </c>
      <c r="X109" s="10" t="n">
        <v>6.190476</v>
      </c>
      <c r="Y109" s="10" t="n">
        <v>11.857143</v>
      </c>
      <c r="Z109" s="10" t="n">
        <v>7.52381</v>
      </c>
      <c r="AA109" s="10" t="n">
        <v>5.190476</v>
      </c>
      <c r="AB109" s="10" t="n">
        <v>4.142857</v>
      </c>
      <c r="AC109" s="10" t="n">
        <v>7.619048</v>
      </c>
      <c r="AD109" s="11" t="n">
        <f aca="false">AVERAGE(D109:AC109)</f>
        <v>7.26373623076923</v>
      </c>
      <c r="AE109" s="12" t="n">
        <f aca="false">STDEV(D109:AC109)</f>
        <v>2.25411616212809</v>
      </c>
    </row>
    <row r="110" customFormat="false" ht="12" hidden="false" customHeight="false" outlineLevel="0" collapsed="false">
      <c r="A110" s="8"/>
      <c r="B110" s="8"/>
      <c r="C110" s="13" t="s">
        <v>33</v>
      </c>
      <c r="D110" s="10" t="n">
        <v>0.652121</v>
      </c>
      <c r="E110" s="10" t="n">
        <v>0.774653</v>
      </c>
      <c r="F110" s="10" t="n">
        <v>0.569944</v>
      </c>
      <c r="G110" s="10" t="n">
        <v>0.354918</v>
      </c>
      <c r="H110" s="10" t="n">
        <v>0.678484</v>
      </c>
      <c r="I110" s="10" t="n">
        <v>0.750571</v>
      </c>
      <c r="J110" s="10" t="n">
        <v>0.759337</v>
      </c>
      <c r="K110" s="10" t="n">
        <v>0.550454</v>
      </c>
      <c r="L110" s="10" t="n">
        <v>0.765865</v>
      </c>
      <c r="M110" s="10" t="n">
        <v>0.740179</v>
      </c>
      <c r="N110" s="10" t="n">
        <v>0.660765</v>
      </c>
      <c r="O110" s="10" t="n">
        <v>0.709333</v>
      </c>
      <c r="P110" s="10" t="n">
        <v>0.690368</v>
      </c>
      <c r="Q110" s="10" t="n">
        <v>0.62747</v>
      </c>
      <c r="R110" s="10" t="n">
        <v>0.796481</v>
      </c>
      <c r="S110" s="10" t="n">
        <v>0.714029</v>
      </c>
      <c r="T110" s="10" t="n">
        <v>0.668574</v>
      </c>
      <c r="U110" s="10" t="n">
        <v>0.78866</v>
      </c>
      <c r="V110" s="10" t="n">
        <v>0.622084</v>
      </c>
      <c r="W110" s="10" t="n">
        <v>0.76284</v>
      </c>
      <c r="X110" s="10" t="n">
        <v>0.6662</v>
      </c>
      <c r="Y110" s="10" t="n">
        <v>0.855884</v>
      </c>
      <c r="Z110" s="10" t="n">
        <v>0.789468</v>
      </c>
      <c r="AA110" s="10" t="n">
        <v>0.484874</v>
      </c>
      <c r="AB110" s="10" t="n">
        <v>0.561678</v>
      </c>
      <c r="AC110" s="10" t="n">
        <v>0.80569</v>
      </c>
      <c r="AD110" s="11" t="n">
        <f aca="false">AVERAGE(D110:AC110)</f>
        <v>0.684650923076923</v>
      </c>
      <c r="AE110" s="12" t="n">
        <f aca="false">STDEV(D110:AC110)</f>
        <v>0.112778814224631</v>
      </c>
    </row>
    <row r="111" customFormat="false" ht="12" hidden="false" customHeight="false" outlineLevel="0" collapsed="false">
      <c r="A111" s="14"/>
      <c r="B111" s="14"/>
      <c r="C111" s="15" t="s">
        <v>34</v>
      </c>
      <c r="D111" s="22" t="n">
        <v>0.543158</v>
      </c>
      <c r="E111" s="22" t="n">
        <v>0.76126</v>
      </c>
      <c r="F111" s="22" t="n">
        <v>0.505108</v>
      </c>
      <c r="G111" s="22" t="n">
        <v>0.306893</v>
      </c>
      <c r="H111" s="22" t="n">
        <v>0.582347</v>
      </c>
      <c r="I111" s="22" t="n">
        <v>0.721711</v>
      </c>
      <c r="J111" s="22" t="n">
        <v>0.731232</v>
      </c>
      <c r="K111" s="22" t="n">
        <v>0.510187</v>
      </c>
      <c r="L111" s="22" t="n">
        <v>0.670684</v>
      </c>
      <c r="M111" s="22" t="n">
        <v>0.700435</v>
      </c>
      <c r="N111" s="22" t="n">
        <v>0.591298</v>
      </c>
      <c r="O111" s="22" t="n">
        <v>0.720537</v>
      </c>
      <c r="P111" s="22" t="n">
        <v>0.614699</v>
      </c>
      <c r="Q111" s="22" t="n">
        <v>0.626619</v>
      </c>
      <c r="R111" s="22" t="n">
        <v>0.846676</v>
      </c>
      <c r="S111" s="22" t="n">
        <v>0.723086</v>
      </c>
      <c r="T111" s="22" t="n">
        <v>0.597536</v>
      </c>
      <c r="U111" s="22" t="n">
        <v>0.770399</v>
      </c>
      <c r="V111" s="22" t="n">
        <v>0.578498</v>
      </c>
      <c r="W111" s="22" t="n">
        <v>0.703252</v>
      </c>
      <c r="X111" s="22" t="n">
        <v>0.607218</v>
      </c>
      <c r="Y111" s="22" t="n">
        <v>0.777552</v>
      </c>
      <c r="Z111" s="22" t="n">
        <v>0.785558</v>
      </c>
      <c r="AA111" s="22" t="n">
        <v>0.302426</v>
      </c>
      <c r="AB111" s="22" t="n">
        <v>0.475483</v>
      </c>
      <c r="AC111" s="22" t="n">
        <v>0.764194</v>
      </c>
      <c r="AD111" s="17" t="n">
        <f aca="false">AVERAGE(D111:AC111)</f>
        <v>0.635309461538462</v>
      </c>
      <c r="AE111" s="18" t="n">
        <f aca="false">STDEV(D111:AC111)</f>
        <v>0.13797827116737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2-21T23:49:06Z</dcterms:created>
  <dc:creator/>
  <dc:description/>
  <dc:language>en-US</dc:language>
  <cp:lastModifiedBy>Martina Bradic</cp:lastModifiedBy>
  <dcterms:modified xsi:type="dcterms:W3CDTF">2011-12-21T23:49:44Z</dcterms:modified>
  <cp:revision>0</cp:revision>
  <dc:subject/>
  <dc:title/>
</cp:coreProperties>
</file>